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211"/>
  <workbookPr/>
  <mc:AlternateContent xmlns:mc="http://schemas.openxmlformats.org/markup-compatibility/2006">
    <mc:Choice Requires="x15">
      <x15ac:absPath xmlns:x15ac="http://schemas.microsoft.com/office/spreadsheetml/2010/11/ac" url="/Users/christianpetersen/Documents/StudentData/Erik/Kinase_paper/Kinase_manuscript/Kinase_manuscript_DevCell080422/Submission_082822/"/>
    </mc:Choice>
  </mc:AlternateContent>
  <bookViews>
    <workbookView xWindow="3040" yWindow="2800" windowWidth="25760" windowHeight="13100" tabRatio="500"/>
  </bookViews>
  <sheets>
    <sheet name="log2.pval.Figure2" sheetId="2" r:id="rId1"/>
    <sheet name="log2.pval.FigureS6" sheetId="5" r:id="rId2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057" uniqueCount="472">
  <si>
    <t>gene</t>
  </si>
  <si>
    <t>label</t>
  </si>
  <si>
    <t>category</t>
  </si>
  <si>
    <t>dd_Smed_v6_659_0_1</t>
  </si>
  <si>
    <t>piwi1</t>
  </si>
  <si>
    <t>Neoblasts</t>
  </si>
  <si>
    <t>SC</t>
  </si>
  <si>
    <t>dd_Smed_v6_2592_0_1</t>
  </si>
  <si>
    <t>bruli</t>
  </si>
  <si>
    <t>dd_Smed_v6_7227_0_1</t>
  </si>
  <si>
    <t>soxP1</t>
  </si>
  <si>
    <t>neoblasts</t>
  </si>
  <si>
    <t>dd_Smed_v6_3777_0_1</t>
  </si>
  <si>
    <t>dd3777</t>
  </si>
  <si>
    <t>dd_Smed_v6_1920_0_1</t>
  </si>
  <si>
    <t>pcna</t>
  </si>
  <si>
    <t>dd_Smed_v6_14808_0_1</t>
  </si>
  <si>
    <t>dd14808</t>
  </si>
  <si>
    <t>dd_Smed_v6_11487_0_1</t>
  </si>
  <si>
    <t>cyclinB</t>
  </si>
  <si>
    <t>dd_Smed_v6_100_0_1</t>
  </si>
  <si>
    <t>dd100</t>
  </si>
  <si>
    <t>neoblast.subpop.broad</t>
  </si>
  <si>
    <t>dd_Smed_v6_3517_0_1</t>
  </si>
  <si>
    <t>dd3517</t>
  </si>
  <si>
    <t>neoblast.subpop</t>
  </si>
  <si>
    <t>dd_Smed_v6_3953_0_1</t>
  </si>
  <si>
    <t>NUTF2</t>
  </si>
  <si>
    <t>dd_Smed_v6_2921_0_1</t>
  </si>
  <si>
    <t>dd2921</t>
  </si>
  <si>
    <t>dd_Smed_v6_6668_0_1</t>
  </si>
  <si>
    <t>CKS2</t>
  </si>
  <si>
    <t>dd_Smed_v6_8626_0_1</t>
  </si>
  <si>
    <t>RAD51</t>
  </si>
  <si>
    <t>cell cycle</t>
  </si>
  <si>
    <t>dd_Smed_v6_5956_0_1</t>
  </si>
  <si>
    <t>MCM4</t>
  </si>
  <si>
    <t>dd_Smed_v6_13666_0_1</t>
  </si>
  <si>
    <t>dd13666</t>
  </si>
  <si>
    <t>dd_Smed_v6_15869_0_1</t>
  </si>
  <si>
    <t>AURKB</t>
  </si>
  <si>
    <t>dd_Smed_v6_11221_0_1</t>
  </si>
  <si>
    <t>dd11221</t>
  </si>
  <si>
    <t>dd_Smed_v6_8720_0_1</t>
  </si>
  <si>
    <t>ZFP1</t>
  </si>
  <si>
    <t>Epidermal.neoblasts</t>
  </si>
  <si>
    <t>progs</t>
  </si>
  <si>
    <t>dd_Smed_v6_332_0_1</t>
  </si>
  <si>
    <t>prog1</t>
  </si>
  <si>
    <t>Epidermal.early.prog</t>
  </si>
  <si>
    <t>dd_Smed_v6_69_0_1</t>
  </si>
  <si>
    <t>prog2</t>
  </si>
  <si>
    <t>dd_Smed_v6_61_0_1</t>
  </si>
  <si>
    <t>dd61</t>
  </si>
  <si>
    <t>dd_Smed_v6_213_0_1</t>
  </si>
  <si>
    <t>dd213</t>
  </si>
  <si>
    <t>dd_Smed_v6_5942_0_1</t>
  </si>
  <si>
    <t>soxP3</t>
  </si>
  <si>
    <t>dd_Smed_v6_6912_0_1</t>
  </si>
  <si>
    <t>dd6912</t>
  </si>
  <si>
    <t>dd_Smed_v6_68_0_1</t>
  </si>
  <si>
    <t>dd68</t>
  </si>
  <si>
    <t>Epidermal.late.prog</t>
  </si>
  <si>
    <t>dd_Smed_v6_379_0_1</t>
  </si>
  <si>
    <t>dd379</t>
  </si>
  <si>
    <t>dd_Smed_v6_55_0_1</t>
  </si>
  <si>
    <t>dd55</t>
  </si>
  <si>
    <t>dd_Smed_v6_364_0_1</t>
  </si>
  <si>
    <t>vimentin</t>
  </si>
  <si>
    <t>Epidermal.Very.late progs</t>
  </si>
  <si>
    <t>dd_Smed_v6_554_0_1</t>
  </si>
  <si>
    <t>dd554</t>
  </si>
  <si>
    <t>phx.prog</t>
  </si>
  <si>
    <t>dd_Smed_v6_561_0_1</t>
  </si>
  <si>
    <t>dd561</t>
  </si>
  <si>
    <t>dd_Smed_v6_3572_0_1</t>
  </si>
  <si>
    <t>dd3572</t>
  </si>
  <si>
    <t>dd_Smed_v6_2716_0_1</t>
  </si>
  <si>
    <t>nkx2.2</t>
  </si>
  <si>
    <t>Intestine.prog</t>
  </si>
  <si>
    <t>dd_Smed_v6_4075_0_1</t>
  </si>
  <si>
    <t>gata456</t>
  </si>
  <si>
    <t>dd_Smed_v6_1144_0_1</t>
  </si>
  <si>
    <t>dd1144</t>
  </si>
  <si>
    <t>intestine.prog</t>
  </si>
  <si>
    <t>dd_Smed_v6_17722_0_1</t>
  </si>
  <si>
    <t>dd17722</t>
  </si>
  <si>
    <t>Muscle.prog</t>
  </si>
  <si>
    <t>dd_Smed_v6_48430_0_1</t>
  </si>
  <si>
    <t>ovo</t>
  </si>
  <si>
    <t>Eye.prog</t>
  </si>
  <si>
    <t>dd_Smed_v6_3_0_1</t>
  </si>
  <si>
    <t>dd3</t>
  </si>
  <si>
    <t>Cath.Intest.progs</t>
  </si>
  <si>
    <t>dd_Smed_v6_8234_0_1</t>
  </si>
  <si>
    <t>POU2/3</t>
  </si>
  <si>
    <t>Protonephridia.prog</t>
  </si>
  <si>
    <t>dd_Smed_v6_7664_0_1</t>
  </si>
  <si>
    <t>ZNF91</t>
  </si>
  <si>
    <t>NeuralProg</t>
  </si>
  <si>
    <t>dd_Smed_v6_10998_0_1</t>
  </si>
  <si>
    <t>dd10998</t>
  </si>
  <si>
    <t>dd_Smed_v6_17731_0_1</t>
  </si>
  <si>
    <t>sim</t>
  </si>
  <si>
    <t>dd_Smed_v6_38342_0_1</t>
  </si>
  <si>
    <t>pou3f2</t>
  </si>
  <si>
    <t>dd_Smed_v6_11501_0_1</t>
  </si>
  <si>
    <t>INX13</t>
  </si>
  <si>
    <t>neural.progs</t>
  </si>
  <si>
    <t>dd_Smed_v6_13772_0_1</t>
  </si>
  <si>
    <t>Prox1</t>
  </si>
  <si>
    <t>neural_intest.progs</t>
  </si>
  <si>
    <t>dd_Smed_v6_10484_0_1</t>
  </si>
  <si>
    <t>germline</t>
  </si>
  <si>
    <t>nanos</t>
  </si>
  <si>
    <t>dd_Smed_v6_351_0_1</t>
  </si>
  <si>
    <t>PRSS12(351)</t>
  </si>
  <si>
    <t>epidermis.diff</t>
  </si>
  <si>
    <t>diff</t>
  </si>
  <si>
    <t>dd_Smed_v6_357_0_1</t>
  </si>
  <si>
    <t>dd357</t>
  </si>
  <si>
    <t>dd_Smed_v6_3219_0_1</t>
  </si>
  <si>
    <t>CCDC11(3219)</t>
  </si>
  <si>
    <t>Pharynx.1.5</t>
  </si>
  <si>
    <t>dd_Smed_v6_4476_0_1</t>
  </si>
  <si>
    <t>dd4476</t>
  </si>
  <si>
    <t>Pharynx.4</t>
  </si>
  <si>
    <t>dd_Smed_v6_10732_0_1</t>
  </si>
  <si>
    <t>BCKDHA(10732)</t>
  </si>
  <si>
    <t>Pharynx.6</t>
  </si>
  <si>
    <t>dd_Smed_v6_1320_0_1</t>
  </si>
  <si>
    <t>dd1320</t>
  </si>
  <si>
    <t>Pharynx.8</t>
  </si>
  <si>
    <t>dd_Smed_v6_3234_0_1</t>
  </si>
  <si>
    <t>1.G9.2</t>
  </si>
  <si>
    <t>Pharynx.9</t>
  </si>
  <si>
    <t>dd_Smed_v6_8356_0_1</t>
  </si>
  <si>
    <t>dd8356</t>
  </si>
  <si>
    <t>Muscle.phx</t>
  </si>
  <si>
    <t>dd_Smed_v6_8528_0_1</t>
  </si>
  <si>
    <t>dd_8528</t>
  </si>
  <si>
    <t>Muscle.6</t>
  </si>
  <si>
    <t>dd_Smed_v6_9565_0_1</t>
  </si>
  <si>
    <t>COL21A1</t>
  </si>
  <si>
    <t>Muscle.7</t>
  </si>
  <si>
    <t>HSPG2(8356)</t>
  </si>
  <si>
    <t>Muscle.2.8.9.12</t>
  </si>
  <si>
    <t>dd_Smed_v6_12771_0_1</t>
  </si>
  <si>
    <t>PTPRD(12771)</t>
  </si>
  <si>
    <t>Muscle.13</t>
  </si>
  <si>
    <t>dd_Smed_v6_790_0_1</t>
  </si>
  <si>
    <t>PRSS12(790)</t>
  </si>
  <si>
    <t>Intestine.0.7</t>
  </si>
  <si>
    <t>dd_Smed_v6_888_0_1</t>
  </si>
  <si>
    <t>dd888</t>
  </si>
  <si>
    <t>Intestine.2</t>
  </si>
  <si>
    <t>dd_Smed_v6_4390_0_1</t>
  </si>
  <si>
    <t>dd4390</t>
  </si>
  <si>
    <t>Intestine.3</t>
  </si>
  <si>
    <t>dd_Smed_v6_75_0_1</t>
  </si>
  <si>
    <t>dd75</t>
  </si>
  <si>
    <t>Intestine.4</t>
  </si>
  <si>
    <t>dd_Smed_v6_115_0_1</t>
  </si>
  <si>
    <t>dd115</t>
  </si>
  <si>
    <t>Intestine.5</t>
  </si>
  <si>
    <t>dd_Smed_v6_72_0_1</t>
  </si>
  <si>
    <t>dd72</t>
  </si>
  <si>
    <t>Intestine.8</t>
  </si>
  <si>
    <t>dd_Smed_v6_10181_0_1</t>
  </si>
  <si>
    <t>dd10181</t>
  </si>
  <si>
    <t>cathepsin.2</t>
  </si>
  <si>
    <t>dd_Smed_v6_1831_0_1</t>
  </si>
  <si>
    <t>dd1831</t>
  </si>
  <si>
    <t>cathepsin.4.16</t>
  </si>
  <si>
    <t>dd_Smed_v6_582_0_1</t>
  </si>
  <si>
    <t>CTSL2(582)</t>
  </si>
  <si>
    <t>cathepsin.5.10</t>
  </si>
  <si>
    <t>dd_Smed_v6_6149_0_1</t>
  </si>
  <si>
    <t>TTPA(6149)</t>
  </si>
  <si>
    <t>cathepsin.8</t>
  </si>
  <si>
    <t>dd_Smed_v6_7593_0_1</t>
  </si>
  <si>
    <t>dd7593</t>
  </si>
  <si>
    <t>cathepsin.9</t>
  </si>
  <si>
    <t>dd_Smed_v6_626_0_1</t>
  </si>
  <si>
    <t>pgbd1</t>
  </si>
  <si>
    <t>cathepsin.11</t>
  </si>
  <si>
    <t>dd_Smed_v6_5690_0_1</t>
  </si>
  <si>
    <t>dd5690</t>
  </si>
  <si>
    <t>cathepsin.12</t>
  </si>
  <si>
    <t>dd_Smed_v6_1103_0_1</t>
  </si>
  <si>
    <t>AQP1(1103)</t>
  </si>
  <si>
    <t>cathepsin.13</t>
  </si>
  <si>
    <t>dd_Smed_v6_1706_0_1</t>
  </si>
  <si>
    <t>PSAPL1(1706)</t>
  </si>
  <si>
    <t>cathepsin.14</t>
  </si>
  <si>
    <t>dd_Smed_v6_9961_0_1</t>
  </si>
  <si>
    <t>cali</t>
  </si>
  <si>
    <t>cathepsin.15</t>
  </si>
  <si>
    <t>dd_Smed_v6_238_1_1</t>
  </si>
  <si>
    <t>ZAN6(238)</t>
  </si>
  <si>
    <t>Parenchymal.5</t>
  </si>
  <si>
    <t>dd_Smed_v6_924_0_1</t>
  </si>
  <si>
    <t>glipr1</t>
  </si>
  <si>
    <t>Parenchymal.7</t>
  </si>
  <si>
    <t>dd_Smed_v6_2_1_1</t>
  </si>
  <si>
    <t>dd_2</t>
  </si>
  <si>
    <t>Parenchymal.9</t>
  </si>
  <si>
    <t>dd_Smed_v6_829_0_1</t>
  </si>
  <si>
    <t>dd_829</t>
  </si>
  <si>
    <t>Parenchymal.10</t>
  </si>
  <si>
    <t>dd_Smed_v6_750_0_1</t>
  </si>
  <si>
    <t>X1.A.B7.1</t>
  </si>
  <si>
    <t>Parenchymal.11</t>
  </si>
  <si>
    <t>dd_Smed_v6_91_0_1</t>
  </si>
  <si>
    <t>KCP (91)</t>
  </si>
  <si>
    <t>Parenchymal.12</t>
  </si>
  <si>
    <t>dd_Smed_v6_769_0_1</t>
  </si>
  <si>
    <t>mag1</t>
  </si>
  <si>
    <t>Parenchymal.13</t>
  </si>
  <si>
    <t>dd_Smed_v6_3451_0_1</t>
  </si>
  <si>
    <t>fam115c like</t>
  </si>
  <si>
    <t>Parenchymal.14</t>
  </si>
  <si>
    <t>dd_Smed_v6_57_0_1</t>
  </si>
  <si>
    <t>TFPI(57)</t>
  </si>
  <si>
    <t>Parenchymal.15</t>
  </si>
  <si>
    <t>dd_Smed_v6_515_0_1</t>
  </si>
  <si>
    <t>dd_515</t>
  </si>
  <si>
    <t>Parenchymal.16</t>
  </si>
  <si>
    <t>dd_Smed_v6_43_0_1</t>
  </si>
  <si>
    <t>dd_43</t>
  </si>
  <si>
    <t>Parenchymal.17</t>
  </si>
  <si>
    <t>dd_Smed_v6_628_0_1</t>
  </si>
  <si>
    <t>SSPO(628)</t>
  </si>
  <si>
    <t>Parenchymal.18</t>
  </si>
  <si>
    <t>dd_Smed_v6_8476_0_1</t>
  </si>
  <si>
    <t>dd_8476</t>
  </si>
  <si>
    <t>Parenchymal.19</t>
  </si>
  <si>
    <t>dd_Smed_v6_2920_0_1</t>
  </si>
  <si>
    <t>dd_2920</t>
  </si>
  <si>
    <t>Protonephridia.FC</t>
  </si>
  <si>
    <t>dd_Smed_v6_1270_0_1</t>
  </si>
  <si>
    <t>slc20a1</t>
  </si>
  <si>
    <t>Protonephridia.PT</t>
  </si>
  <si>
    <t>dd_Smed_v6_4841_0_1</t>
  </si>
  <si>
    <t>CAVIIlike</t>
  </si>
  <si>
    <t>Protonephridia.DT</t>
  </si>
  <si>
    <t>dd_Smed_v6_20334_0_1</t>
  </si>
  <si>
    <t>Na/Ca exchangerlike</t>
  </si>
  <si>
    <t>Protonephridia.CD</t>
  </si>
  <si>
    <t>dd_Smed_v6_17854_0_1</t>
  </si>
  <si>
    <t>arrestin</t>
  </si>
  <si>
    <t>eye.diff</t>
  </si>
  <si>
    <t>dd_Smed_v6_15036_0_1</t>
  </si>
  <si>
    <t>opsin</t>
  </si>
  <si>
    <t>dd_Smed_v6_14207_0_1</t>
  </si>
  <si>
    <t>TrpA</t>
  </si>
  <si>
    <t>neurons</t>
  </si>
  <si>
    <t>dd_Smed_v6_1566_0_1</t>
  </si>
  <si>
    <t>pc2</t>
  </si>
  <si>
    <t>dd_Smed_v6_11968_0_1</t>
  </si>
  <si>
    <t>chat</t>
  </si>
  <si>
    <t>dd_Smed_v6_1364_0_1</t>
  </si>
  <si>
    <t>ubiquilin</t>
  </si>
  <si>
    <t>negative control</t>
  </si>
  <si>
    <t>dd_Smed_v6_1692_0_1</t>
  </si>
  <si>
    <t>Human: mitochondrial ribosomal protein S5 (MRPS5)</t>
  </si>
  <si>
    <t>transcript</t>
  </si>
  <si>
    <t>RNAi condition</t>
  </si>
  <si>
    <t>CSNK1A1-1</t>
  </si>
  <si>
    <t xml:space="preserve">PAPSS2 </t>
  </si>
  <si>
    <t xml:space="preserve">ANK1 </t>
  </si>
  <si>
    <t xml:space="preserve">MINK1 </t>
  </si>
  <si>
    <t xml:space="preserve">PRPF4B </t>
  </si>
  <si>
    <t>piwi-2</t>
  </si>
  <si>
    <t xml:space="preserve">PANK3 </t>
  </si>
  <si>
    <t xml:space="preserve">MNAT1 </t>
  </si>
  <si>
    <t xml:space="preserve">CDK7 </t>
  </si>
  <si>
    <t xml:space="preserve">AK2 </t>
  </si>
  <si>
    <t xml:space="preserve">STK39 </t>
  </si>
  <si>
    <t xml:space="preserve">PLK1 </t>
  </si>
  <si>
    <t xml:space="preserve">LAMTOR3 </t>
  </si>
  <si>
    <t xml:space="preserve">PKN2 </t>
  </si>
  <si>
    <t xml:space="preserve">AKT3 </t>
  </si>
  <si>
    <t xml:space="preserve">MARK2 </t>
  </si>
  <si>
    <t>repA1</t>
  </si>
  <si>
    <t>zfp-1</t>
  </si>
  <si>
    <t>LPT</t>
  </si>
  <si>
    <t>Rb</t>
  </si>
  <si>
    <t>ANAPC</t>
  </si>
  <si>
    <t>TRRAP</t>
  </si>
  <si>
    <t>trpcca-1</t>
  </si>
  <si>
    <t>CiliatedNeuron.0</t>
  </si>
  <si>
    <t>dd_Smed_v6_3814_1_1</t>
  </si>
  <si>
    <t>ITPR3 (3814)</t>
  </si>
  <si>
    <t>CiliatedNeuron.3</t>
  </si>
  <si>
    <t>dd_Smed_v6_21981_0_1</t>
  </si>
  <si>
    <t>dd_21981</t>
  </si>
  <si>
    <t>CiliatedNeuron.4</t>
  </si>
  <si>
    <t>dd_Smed_v6_3063_0_1</t>
  </si>
  <si>
    <t>dd_3063</t>
  </si>
  <si>
    <t>CiliatedNeuron.6</t>
  </si>
  <si>
    <t>dd_Smed_v6_1083_0_1</t>
  </si>
  <si>
    <t>dd_1083</t>
  </si>
  <si>
    <t>CiliatedNeuron.8</t>
  </si>
  <si>
    <t>dd_Smed_v6_15610_0_1</t>
  </si>
  <si>
    <t>dd_15610</t>
  </si>
  <si>
    <t>CiliatedNeuron.9</t>
  </si>
  <si>
    <t>dd_Smed_v6_16581_0_1</t>
  </si>
  <si>
    <t>th</t>
  </si>
  <si>
    <t>CiliatedNeuron.10</t>
  </si>
  <si>
    <t>dd_Smed_v6_28465_0_1</t>
  </si>
  <si>
    <t>dd_28465</t>
  </si>
  <si>
    <t>CiliatedNeuron.11</t>
  </si>
  <si>
    <t>dd_Smed_v6_29115_0_1</t>
  </si>
  <si>
    <t>dd_29115</t>
  </si>
  <si>
    <t>CiliatedNeuron.12</t>
  </si>
  <si>
    <t>dd_Smed_v6_3011_0_1</t>
  </si>
  <si>
    <t>dd_3011</t>
  </si>
  <si>
    <t>CiliatedNeuron.14</t>
  </si>
  <si>
    <t>dd_Smed_v6_2575_0_1</t>
  </si>
  <si>
    <t>npp-1</t>
  </si>
  <si>
    <t>CiliatedNeuron.15,20</t>
  </si>
  <si>
    <t>dd_Smed_v6_29413_0_1</t>
  </si>
  <si>
    <t>dd_29413</t>
  </si>
  <si>
    <t>CiliatedNeuron.18</t>
  </si>
  <si>
    <t>dd_Smed_v6_83746_0_1</t>
  </si>
  <si>
    <t>dd_83746</t>
  </si>
  <si>
    <t>CiliatedNeuron.19</t>
  </si>
  <si>
    <t>dd_Smed_v6_13975_0_1</t>
  </si>
  <si>
    <t>pkd1l-2</t>
  </si>
  <si>
    <t>CiliatedNeuron.21</t>
  </si>
  <si>
    <t>dd_Smed_v6_3524_0_1</t>
  </si>
  <si>
    <t>dd_3524</t>
  </si>
  <si>
    <t>CiliatedNeuron.22</t>
  </si>
  <si>
    <t>dd_Smed_v6_19593_0_1</t>
  </si>
  <si>
    <t>dd_19593</t>
  </si>
  <si>
    <t>CiliatedNeuron.24</t>
  </si>
  <si>
    <t>dd_Smed_v6_15455_0_1</t>
  </si>
  <si>
    <t>PPP3R2 (15455)</t>
  </si>
  <si>
    <t>NonCiliatedNeuron.3</t>
  </si>
  <si>
    <t>dd_Smed_v6_1015_0_1</t>
  </si>
  <si>
    <t>npp-2</t>
  </si>
  <si>
    <t>NonCiliatedNeuron.5</t>
  </si>
  <si>
    <t>dd_Smed_v6_3069_0_1</t>
  </si>
  <si>
    <t>dd_3069</t>
  </si>
  <si>
    <t>NonCiliatedNeuron.6</t>
  </si>
  <si>
    <t>dd_Smed_v6_210_0_1</t>
  </si>
  <si>
    <t>GLIPR1 (210)</t>
  </si>
  <si>
    <t>NonCiliatedNeuron.7</t>
  </si>
  <si>
    <t>dd_Smed_v6_1248_0_1</t>
  </si>
  <si>
    <t>dd_1248</t>
  </si>
  <si>
    <t>NonCiliatedNeuron.8</t>
  </si>
  <si>
    <t>dd_Smed_v6_10213_0_1</t>
  </si>
  <si>
    <t>dd_10213</t>
  </si>
  <si>
    <t>NonCiliatedNeuron.9</t>
  </si>
  <si>
    <t>dd_Smed_v6_4180_0_1</t>
  </si>
  <si>
    <t>dd_4180</t>
  </si>
  <si>
    <t>NonCiliatedNeuron.10</t>
  </si>
  <si>
    <t>dd_Smed_v6_2723_0_1</t>
  </si>
  <si>
    <t>dd_2723</t>
  </si>
  <si>
    <t>NonCiliatedNeuron.11</t>
  </si>
  <si>
    <t>dd_Smed_v6_17258_0_1</t>
  </si>
  <si>
    <t>dd_17258</t>
  </si>
  <si>
    <t>NonCiliatedNeuron.13</t>
  </si>
  <si>
    <t>dd_Smed_v6_21541_0_1</t>
  </si>
  <si>
    <t>GABRB3 (21541)</t>
  </si>
  <si>
    <t>NonCiliatedNeuron.14</t>
  </si>
  <si>
    <t>dd_Smed_v6_12700_0_1</t>
  </si>
  <si>
    <t>sert</t>
  </si>
  <si>
    <t>NonCiliatedNeuron.15</t>
  </si>
  <si>
    <t>dd_Smed_v6_1117_0_1</t>
  </si>
  <si>
    <t>npp-18</t>
  </si>
  <si>
    <t>NonCiliatedNeuron.16</t>
  </si>
  <si>
    <t>dd_Smed_v6_1274_0_1</t>
  </si>
  <si>
    <t>COL6A3 (1274)</t>
  </si>
  <si>
    <t>NonCiliatedNeuron.17</t>
  </si>
  <si>
    <t>dd_Smed_v6_2370_0_1</t>
  </si>
  <si>
    <t>npy-3</t>
  </si>
  <si>
    <t>NonCiliatedNeuron.18</t>
  </si>
  <si>
    <t>dd_Smed_v6_541_0_1</t>
  </si>
  <si>
    <t>spp-1</t>
  </si>
  <si>
    <t>NonCiliatedNeuron.20</t>
  </si>
  <si>
    <t>dd_Smed_v6_27863_0_1</t>
  </si>
  <si>
    <t>dd_27863</t>
  </si>
  <si>
    <t>NonCiliatedNeuron.21</t>
  </si>
  <si>
    <t>dd_Smed_v6_11040_0_1</t>
  </si>
  <si>
    <t>dd_11040</t>
  </si>
  <si>
    <t>NonCiliatedNeuron.23</t>
  </si>
  <si>
    <t>dd_Smed_v6_1936_0_1</t>
  </si>
  <si>
    <t>dd_1936</t>
  </si>
  <si>
    <t>NonCiliatedNeuron.24</t>
  </si>
  <si>
    <t>dd_Smed_v6_8060_0_1</t>
  </si>
  <si>
    <t>dd_8060</t>
  </si>
  <si>
    <t>NonCiliatedNeuron.25</t>
  </si>
  <si>
    <t>dd_Smed_v6_788_0_1</t>
  </si>
  <si>
    <t>spp-4</t>
  </si>
  <si>
    <t>NonCiliatedNeuron.26</t>
  </si>
  <si>
    <t>dd_Smed_v6_4545_0_1</t>
  </si>
  <si>
    <t>dd_4545</t>
  </si>
  <si>
    <t>NonCiliatedNeuron.27</t>
  </si>
  <si>
    <t>dd_Smed_v6_14095_0_1</t>
  </si>
  <si>
    <t>ppl-1</t>
  </si>
  <si>
    <t>NonCiliatedNeuron.28</t>
  </si>
  <si>
    <t>dd_Smed_v6_4051_0_1</t>
  </si>
  <si>
    <t>spp-5</t>
  </si>
  <si>
    <t>NonCiliatedNeuron.29</t>
  </si>
  <si>
    <t>dd_Smed_v6_5744_0_1</t>
  </si>
  <si>
    <t>GLIPR1 (5744)</t>
  </si>
  <si>
    <t>NonCiliatedNeuron.30</t>
  </si>
  <si>
    <t>dd_Smed_v6_2223_0_1</t>
  </si>
  <si>
    <t>dd_2223</t>
  </si>
  <si>
    <t>NonCiliatedNeuron.32</t>
  </si>
  <si>
    <t>dd_Smed_v6_3733_0_1</t>
  </si>
  <si>
    <t>dd_3733</t>
  </si>
  <si>
    <t>NonCiliatedNeuron.33</t>
  </si>
  <si>
    <t>dd_Smed_v6_3823_0_1</t>
  </si>
  <si>
    <t>dd_3823</t>
  </si>
  <si>
    <t>NonCiliatedNeuron.34</t>
  </si>
  <si>
    <t>dd_Smed_v6_16946_0_1</t>
  </si>
  <si>
    <t>npy-11</t>
  </si>
  <si>
    <t>NonCiliatedNeuron.35</t>
  </si>
  <si>
    <t>NonCiliatedNeuron.36</t>
  </si>
  <si>
    <t>NAT10</t>
  </si>
  <si>
    <t>log2FoldChange</t>
  </si>
  <si>
    <t>padj</t>
  </si>
  <si>
    <t>log2FoldChange.1</t>
  </si>
  <si>
    <t>padj.1</t>
  </si>
  <si>
    <t>log2FoldChange.2</t>
  </si>
  <si>
    <t>padj.2</t>
  </si>
  <si>
    <t>log2FoldChange.3</t>
  </si>
  <si>
    <t>padj.3</t>
  </si>
  <si>
    <t>log2FoldChange.4</t>
  </si>
  <si>
    <t>padj.4</t>
  </si>
  <si>
    <t>log2FoldChange.5</t>
  </si>
  <si>
    <t>padj.5</t>
  </si>
  <si>
    <t>log2FoldChange.6</t>
  </si>
  <si>
    <t>padj.6</t>
  </si>
  <si>
    <t>log2FoldChange.7</t>
  </si>
  <si>
    <t>padj.7</t>
  </si>
  <si>
    <t>log2FoldChange.8</t>
  </si>
  <si>
    <t>padj.8</t>
  </si>
  <si>
    <t>log2FoldChange.10</t>
  </si>
  <si>
    <t>padj.10</t>
  </si>
  <si>
    <t>log2FoldChange.11</t>
  </si>
  <si>
    <t>padj.11</t>
  </si>
  <si>
    <t>log2FoldChange.12</t>
  </si>
  <si>
    <t>padj.12</t>
  </si>
  <si>
    <t>log2FoldChange.13</t>
  </si>
  <si>
    <t>padj.13</t>
  </si>
  <si>
    <t>log2FoldChange.14</t>
  </si>
  <si>
    <t>padj.14</t>
  </si>
  <si>
    <t>log2FoldChange.15</t>
  </si>
  <si>
    <t>padj.15</t>
  </si>
  <si>
    <t>log2FoldChange.17</t>
  </si>
  <si>
    <t>padj.17</t>
  </si>
  <si>
    <t>log2FoldChange.19</t>
  </si>
  <si>
    <t>padj.19</t>
  </si>
  <si>
    <t>log2FoldChange.20</t>
  </si>
  <si>
    <t>padj.20</t>
  </si>
  <si>
    <t>log2FoldChange.21</t>
  </si>
  <si>
    <t>padj.21</t>
  </si>
  <si>
    <t>log2FoldChange.22</t>
  </si>
  <si>
    <t>padj.22</t>
  </si>
  <si>
    <t>log2FoldChange.23</t>
  </si>
  <si>
    <t>padj.23</t>
  </si>
  <si>
    <t>log2FoldChange.24</t>
  </si>
  <si>
    <t>padj.24</t>
  </si>
  <si>
    <t>log2FoldChange.25</t>
  </si>
  <si>
    <t>padj.25</t>
  </si>
  <si>
    <t>log2FoldChange.29</t>
  </si>
  <si>
    <t>padj.29</t>
  </si>
  <si>
    <t>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2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Z25"/>
  <sheetViews>
    <sheetView tabSelected="1" showRuler="0" zoomScale="68" workbookViewId="0">
      <selection sqref="A1:XFD1"/>
    </sheetView>
  </sheetViews>
  <sheetFormatPr baseColWidth="10" defaultRowHeight="16" x14ac:dyDescent="0.2"/>
  <cols>
    <col min="4" max="4" width="13.1640625" customWidth="1"/>
  </cols>
  <sheetData>
    <row r="1" spans="1:52" x14ac:dyDescent="0.2">
      <c r="D1" t="s">
        <v>267</v>
      </c>
      <c r="E1" t="s">
        <v>269</v>
      </c>
      <c r="F1" t="s">
        <v>269</v>
      </c>
      <c r="G1" t="s">
        <v>268</v>
      </c>
      <c r="H1" t="s">
        <v>268</v>
      </c>
      <c r="I1" t="s">
        <v>270</v>
      </c>
      <c r="J1" t="s">
        <v>270</v>
      </c>
      <c r="K1" t="s">
        <v>271</v>
      </c>
      <c r="L1" t="s">
        <v>271</v>
      </c>
      <c r="M1" t="s">
        <v>272</v>
      </c>
      <c r="N1" t="s">
        <v>272</v>
      </c>
      <c r="O1" t="s">
        <v>273</v>
      </c>
      <c r="P1" t="s">
        <v>273</v>
      </c>
      <c r="Q1" t="s">
        <v>274</v>
      </c>
      <c r="R1" t="s">
        <v>274</v>
      </c>
      <c r="S1" t="s">
        <v>286</v>
      </c>
      <c r="T1" t="s">
        <v>286</v>
      </c>
      <c r="U1" t="s">
        <v>275</v>
      </c>
      <c r="V1" t="s">
        <v>275</v>
      </c>
      <c r="W1" t="s">
        <v>287</v>
      </c>
      <c r="X1" t="s">
        <v>287</v>
      </c>
      <c r="Y1" t="s">
        <v>422</v>
      </c>
      <c r="Z1" t="s">
        <v>422</v>
      </c>
      <c r="AA1" t="s">
        <v>276</v>
      </c>
      <c r="AB1" t="s">
        <v>276</v>
      </c>
      <c r="AC1" t="s">
        <v>277</v>
      </c>
      <c r="AD1" t="s">
        <v>277</v>
      </c>
      <c r="AE1" t="s">
        <v>288</v>
      </c>
      <c r="AF1" t="s">
        <v>288</v>
      </c>
      <c r="AG1" t="s">
        <v>278</v>
      </c>
      <c r="AH1" t="s">
        <v>278</v>
      </c>
      <c r="AI1" t="s">
        <v>279</v>
      </c>
      <c r="AJ1" t="s">
        <v>279</v>
      </c>
      <c r="AK1" t="s">
        <v>289</v>
      </c>
      <c r="AL1" t="s">
        <v>289</v>
      </c>
      <c r="AM1" t="s">
        <v>280</v>
      </c>
      <c r="AN1" t="s">
        <v>280</v>
      </c>
      <c r="AO1" t="s">
        <v>281</v>
      </c>
      <c r="AP1" t="s">
        <v>281</v>
      </c>
      <c r="AQ1" t="s">
        <v>282</v>
      </c>
      <c r="AR1" t="s">
        <v>282</v>
      </c>
      <c r="AS1" t="s">
        <v>283</v>
      </c>
      <c r="AT1" t="s">
        <v>283</v>
      </c>
      <c r="AU1" t="s">
        <v>284</v>
      </c>
      <c r="AV1" t="s">
        <v>284</v>
      </c>
      <c r="AW1" t="s">
        <v>285</v>
      </c>
      <c r="AX1" t="s">
        <v>285</v>
      </c>
      <c r="AY1" t="s">
        <v>8</v>
      </c>
      <c r="AZ1" t="s">
        <v>8</v>
      </c>
    </row>
    <row r="3" spans="1:52" x14ac:dyDescent="0.2">
      <c r="A3" t="s">
        <v>266</v>
      </c>
      <c r="B3" t="s">
        <v>0</v>
      </c>
      <c r="C3" t="s">
        <v>1</v>
      </c>
      <c r="D3" t="s">
        <v>2</v>
      </c>
      <c r="E3" t="s">
        <v>423</v>
      </c>
      <c r="F3" t="s">
        <v>424</v>
      </c>
      <c r="G3" t="s">
        <v>425</v>
      </c>
      <c r="H3" t="s">
        <v>426</v>
      </c>
      <c r="I3" t="s">
        <v>427</v>
      </c>
      <c r="J3" t="s">
        <v>428</v>
      </c>
      <c r="K3" t="s">
        <v>429</v>
      </c>
      <c r="L3" t="s">
        <v>430</v>
      </c>
      <c r="M3" t="s">
        <v>431</v>
      </c>
      <c r="N3" t="s">
        <v>432</v>
      </c>
      <c r="O3" t="s">
        <v>433</v>
      </c>
      <c r="P3" t="s">
        <v>434</v>
      </c>
      <c r="Q3" t="s">
        <v>435</v>
      </c>
      <c r="R3" t="s">
        <v>436</v>
      </c>
      <c r="S3" t="s">
        <v>437</v>
      </c>
      <c r="T3" t="s">
        <v>438</v>
      </c>
      <c r="U3" t="s">
        <v>439</v>
      </c>
      <c r="V3" t="s">
        <v>440</v>
      </c>
      <c r="W3" t="s">
        <v>441</v>
      </c>
      <c r="X3" t="s">
        <v>442</v>
      </c>
      <c r="Y3" t="s">
        <v>443</v>
      </c>
      <c r="Z3" t="s">
        <v>444</v>
      </c>
      <c r="AA3" t="s">
        <v>445</v>
      </c>
      <c r="AB3" t="s">
        <v>446</v>
      </c>
      <c r="AC3" t="s">
        <v>447</v>
      </c>
      <c r="AD3" t="s">
        <v>448</v>
      </c>
      <c r="AE3" t="s">
        <v>449</v>
      </c>
      <c r="AF3" t="s">
        <v>450</v>
      </c>
      <c r="AG3" t="s">
        <v>451</v>
      </c>
      <c r="AH3" t="s">
        <v>452</v>
      </c>
      <c r="AI3" t="s">
        <v>453</v>
      </c>
      <c r="AJ3" t="s">
        <v>454</v>
      </c>
      <c r="AK3" t="s">
        <v>455</v>
      </c>
      <c r="AL3" t="s">
        <v>456</v>
      </c>
      <c r="AM3" t="s">
        <v>457</v>
      </c>
      <c r="AN3" t="s">
        <v>458</v>
      </c>
      <c r="AO3" t="s">
        <v>459</v>
      </c>
      <c r="AP3" t="s">
        <v>460</v>
      </c>
      <c r="AQ3" t="s">
        <v>461</v>
      </c>
      <c r="AR3" t="s">
        <v>462</v>
      </c>
      <c r="AS3" t="s">
        <v>463</v>
      </c>
      <c r="AT3" t="s">
        <v>464</v>
      </c>
      <c r="AU3" t="s">
        <v>465</v>
      </c>
      <c r="AV3" t="s">
        <v>466</v>
      </c>
      <c r="AW3" t="s">
        <v>467</v>
      </c>
      <c r="AX3" t="s">
        <v>468</v>
      </c>
      <c r="AY3" t="s">
        <v>469</v>
      </c>
      <c r="AZ3" t="s">
        <v>470</v>
      </c>
    </row>
    <row r="4" spans="1:52" x14ac:dyDescent="0.2">
      <c r="A4" t="s">
        <v>3</v>
      </c>
      <c r="B4" t="s">
        <v>4</v>
      </c>
      <c r="C4" t="s">
        <v>5</v>
      </c>
      <c r="D4" t="s">
        <v>6</v>
      </c>
      <c r="E4">
        <v>-1.454269247</v>
      </c>
      <c r="F4">
        <v>1.89832E-6</v>
      </c>
      <c r="G4">
        <v>-0.87733005200000003</v>
      </c>
      <c r="H4">
        <v>3.3342903E-2</v>
      </c>
      <c r="I4">
        <v>-1.317971067</v>
      </c>
      <c r="J4">
        <v>2.4734499999999998E-5</v>
      </c>
      <c r="K4">
        <v>-0.80792802699999999</v>
      </c>
      <c r="L4">
        <v>1.3934706999999999E-2</v>
      </c>
      <c r="M4">
        <v>-1.473703674</v>
      </c>
      <c r="N4">
        <v>1.0713100000000001E-6</v>
      </c>
      <c r="O4">
        <v>-6.069903128</v>
      </c>
      <c r="P4">
        <v>3.0532399999999998E-79</v>
      </c>
      <c r="Q4">
        <v>-1.354511775</v>
      </c>
      <c r="R4">
        <v>1.4127100000000001E-5</v>
      </c>
      <c r="S4">
        <v>-0.29352730900000001</v>
      </c>
      <c r="T4">
        <v>0.52065042900000003</v>
      </c>
      <c r="U4">
        <v>-2.048636423</v>
      </c>
      <c r="V4">
        <v>4.7378399999999999E-12</v>
      </c>
      <c r="W4">
        <v>-2.5332482569999999</v>
      </c>
      <c r="X4">
        <v>5.04772E-18</v>
      </c>
      <c r="Y4">
        <v>3.3355840999999997E-2</v>
      </c>
      <c r="Z4">
        <v>0.96690389300000001</v>
      </c>
      <c r="AA4">
        <v>-1.2410741759999999</v>
      </c>
      <c r="AB4">
        <v>9.1895400000000001E-5</v>
      </c>
      <c r="AC4">
        <v>4.2874844000000002E-2</v>
      </c>
      <c r="AD4">
        <v>0.92683678199999997</v>
      </c>
      <c r="AE4">
        <v>-2.5416837289999998</v>
      </c>
      <c r="AF4">
        <v>8.0680500000000008E-18</v>
      </c>
      <c r="AG4">
        <v>-1.8406490200000001</v>
      </c>
      <c r="AH4">
        <v>1.22408E-9</v>
      </c>
      <c r="AI4">
        <v>-6.7654980340000002</v>
      </c>
      <c r="AJ4">
        <v>6.6428500000000006E-83</v>
      </c>
      <c r="AK4">
        <v>-1.1283900650000001</v>
      </c>
      <c r="AL4">
        <v>2.99499E-4</v>
      </c>
      <c r="AM4">
        <v>-0.966026881</v>
      </c>
      <c r="AN4">
        <v>3.7076909999999999E-3</v>
      </c>
      <c r="AO4">
        <v>8.3731187999999998E-2</v>
      </c>
      <c r="AP4">
        <v>0.89246236499999998</v>
      </c>
      <c r="AQ4">
        <v>-0.61354281200000005</v>
      </c>
      <c r="AR4">
        <v>0.102545923</v>
      </c>
      <c r="AS4">
        <v>-0.22056968599999999</v>
      </c>
      <c r="AT4">
        <v>0.78761624500000005</v>
      </c>
      <c r="AU4">
        <v>-5.9898861400000003</v>
      </c>
      <c r="AV4">
        <v>1.77209E-81</v>
      </c>
      <c r="AW4">
        <v>0.30279973799999998</v>
      </c>
      <c r="AX4">
        <v>0.51598614499999995</v>
      </c>
      <c r="AY4">
        <v>-3.5866601189999998</v>
      </c>
      <c r="AZ4">
        <v>9.7008599999999997E-34</v>
      </c>
    </row>
    <row r="5" spans="1:52" x14ac:dyDescent="0.2">
      <c r="A5" t="s">
        <v>9</v>
      </c>
      <c r="B5" t="s">
        <v>10</v>
      </c>
      <c r="C5" t="s">
        <v>11</v>
      </c>
      <c r="D5" t="s">
        <v>6</v>
      </c>
      <c r="E5">
        <v>-0.110199006</v>
      </c>
      <c r="F5">
        <v>0.73606623100000002</v>
      </c>
      <c r="G5">
        <v>-0.39577441200000002</v>
      </c>
      <c r="H5">
        <v>0.27688170699999998</v>
      </c>
      <c r="I5">
        <v>-1.0082211720000001</v>
      </c>
      <c r="J5">
        <v>3.6856000000000001E-5</v>
      </c>
      <c r="K5">
        <v>-0.91629491299999999</v>
      </c>
      <c r="L5">
        <v>1.21836E-4</v>
      </c>
      <c r="M5">
        <v>-1.2194969840000001</v>
      </c>
      <c r="N5">
        <v>1.7321999999999999E-6</v>
      </c>
      <c r="O5">
        <v>-2.5154105640000002</v>
      </c>
      <c r="P5">
        <v>2.9803400000000003E-14</v>
      </c>
      <c r="Q5">
        <v>-0.92378966100000004</v>
      </c>
      <c r="R5">
        <v>1.6971600000000001E-4</v>
      </c>
      <c r="S5">
        <v>0.74690622299999998</v>
      </c>
      <c r="T5">
        <v>6.1281200000000001E-4</v>
      </c>
      <c r="U5">
        <v>-1.304754959</v>
      </c>
      <c r="V5">
        <v>5.5217100000000003E-7</v>
      </c>
      <c r="W5">
        <v>-1.5319296149999999</v>
      </c>
      <c r="X5">
        <v>2.1068599999999999E-9</v>
      </c>
      <c r="Y5">
        <v>0.43486908000000002</v>
      </c>
      <c r="Z5">
        <v>0.13314820199999999</v>
      </c>
      <c r="AA5">
        <v>-0.69886407800000006</v>
      </c>
      <c r="AB5">
        <v>6.4561870000000004E-3</v>
      </c>
      <c r="AC5">
        <v>0.17700137899999999</v>
      </c>
      <c r="AD5">
        <v>0.55185339300000003</v>
      </c>
      <c r="AE5">
        <v>-1.6074695429999999</v>
      </c>
      <c r="AF5">
        <v>2.41394E-9</v>
      </c>
      <c r="AG5">
        <v>-0.86754334700000002</v>
      </c>
      <c r="AH5">
        <v>5.0028099999999999E-4</v>
      </c>
      <c r="AI5">
        <v>-3.3944185939999998</v>
      </c>
      <c r="AJ5">
        <v>3.14309E-15</v>
      </c>
      <c r="AK5">
        <v>-0.89109934300000004</v>
      </c>
      <c r="AL5">
        <v>3.00298E-4</v>
      </c>
      <c r="AM5">
        <v>-0.11877523600000001</v>
      </c>
      <c r="AN5">
        <v>0.74986916100000001</v>
      </c>
      <c r="AO5">
        <v>3.1019794E-2</v>
      </c>
      <c r="AP5">
        <v>0.94329810000000003</v>
      </c>
      <c r="AQ5">
        <v>-0.348910575</v>
      </c>
      <c r="AR5">
        <v>0.256972437</v>
      </c>
      <c r="AS5">
        <v>0.14070544500000001</v>
      </c>
      <c r="AT5">
        <v>0.81593246900000005</v>
      </c>
      <c r="AU5">
        <v>-2.8718284249999999</v>
      </c>
      <c r="AV5">
        <v>5.97189E-18</v>
      </c>
      <c r="AW5">
        <v>1.0905870390000001</v>
      </c>
      <c r="AX5">
        <v>1.16987E-7</v>
      </c>
      <c r="AY5">
        <v>-1.815448001</v>
      </c>
      <c r="AZ5">
        <v>5.6710300000000002E-11</v>
      </c>
    </row>
    <row r="6" spans="1:52" x14ac:dyDescent="0.2">
      <c r="A6" t="s">
        <v>14</v>
      </c>
      <c r="B6" t="s">
        <v>15</v>
      </c>
      <c r="C6" t="s">
        <v>5</v>
      </c>
      <c r="D6" t="s">
        <v>6</v>
      </c>
      <c r="E6">
        <v>-1.032323377</v>
      </c>
      <c r="F6">
        <v>8.4826499999999996E-4</v>
      </c>
      <c r="G6">
        <v>-0.659039139</v>
      </c>
      <c r="H6">
        <v>0.123705409</v>
      </c>
      <c r="I6">
        <v>-0.55736725799999998</v>
      </c>
      <c r="J6">
        <v>0.10522711999999999</v>
      </c>
      <c r="K6">
        <v>-0.58702485299999996</v>
      </c>
      <c r="L6">
        <v>7.2298134999999999E-2</v>
      </c>
      <c r="M6">
        <v>-0.87321663000000005</v>
      </c>
      <c r="N6">
        <v>4.9858439999999997E-3</v>
      </c>
      <c r="O6">
        <v>-3.539757754</v>
      </c>
      <c r="P6">
        <v>1.39219E-21</v>
      </c>
      <c r="Q6">
        <v>-0.65956395199999995</v>
      </c>
      <c r="R6">
        <v>4.8354305E-2</v>
      </c>
      <c r="S6">
        <v>2.7205521E-2</v>
      </c>
      <c r="T6">
        <v>0.96140661299999997</v>
      </c>
      <c r="U6">
        <v>-1.048818942</v>
      </c>
      <c r="V6">
        <v>6.4556499999999996E-4</v>
      </c>
      <c r="W6">
        <v>-0.99206720800000003</v>
      </c>
      <c r="X6">
        <v>1.19136E-3</v>
      </c>
      <c r="Y6">
        <v>0.45865054199999999</v>
      </c>
      <c r="Z6">
        <v>0.28114540199999999</v>
      </c>
      <c r="AA6">
        <v>-0.185238655</v>
      </c>
      <c r="AB6">
        <v>0.657619273</v>
      </c>
      <c r="AC6">
        <v>0.46647422999999999</v>
      </c>
      <c r="AD6">
        <v>0.17908857</v>
      </c>
      <c r="AE6">
        <v>-1.40303668</v>
      </c>
      <c r="AF6">
        <v>4.8906299999999998E-6</v>
      </c>
      <c r="AG6">
        <v>-1.0489801949999999</v>
      </c>
      <c r="AH6">
        <v>7.4716300000000002E-4</v>
      </c>
      <c r="AI6">
        <v>-4.2262588040000004</v>
      </c>
      <c r="AJ6">
        <v>2.3357700000000001E-22</v>
      </c>
      <c r="AK6">
        <v>-0.67649112499999997</v>
      </c>
      <c r="AL6">
        <v>3.5416969999999999E-2</v>
      </c>
      <c r="AM6">
        <v>-0.51554160299999996</v>
      </c>
      <c r="AN6">
        <v>0.15391448299999999</v>
      </c>
      <c r="AO6">
        <v>0.227991263</v>
      </c>
      <c r="AP6">
        <v>0.62913540099999998</v>
      </c>
      <c r="AQ6">
        <v>-0.54628154600000001</v>
      </c>
      <c r="AR6">
        <v>0.13965871799999999</v>
      </c>
      <c r="AS6">
        <v>0.30648977100000002</v>
      </c>
      <c r="AT6">
        <v>0.65117924199999999</v>
      </c>
      <c r="AU6">
        <v>-3.9271551439999999</v>
      </c>
      <c r="AV6">
        <v>1.16438E-25</v>
      </c>
      <c r="AW6">
        <v>0.74924543099999996</v>
      </c>
      <c r="AX6">
        <v>2.4928602000000001E-2</v>
      </c>
      <c r="AY6">
        <v>-2.9793632379999999</v>
      </c>
      <c r="AZ6">
        <v>6.3714499999999995E-19</v>
      </c>
    </row>
    <row r="7" spans="1:52" x14ac:dyDescent="0.2">
      <c r="A7" t="s">
        <v>18</v>
      </c>
      <c r="B7" t="s">
        <v>19</v>
      </c>
      <c r="C7" t="s">
        <v>11</v>
      </c>
      <c r="D7" t="s">
        <v>6</v>
      </c>
      <c r="E7">
        <v>-0.72759001199999995</v>
      </c>
      <c r="F7">
        <v>0.12370468599999999</v>
      </c>
      <c r="G7">
        <v>-0.91756026099999999</v>
      </c>
      <c r="H7">
        <v>0.13882359399999999</v>
      </c>
      <c r="I7">
        <v>-0.74641000800000001</v>
      </c>
      <c r="J7">
        <v>0.11168642500000001</v>
      </c>
      <c r="K7">
        <v>-0.175556924</v>
      </c>
      <c r="L7">
        <v>0.74116124500000002</v>
      </c>
      <c r="M7">
        <v>-2.9191158549999998</v>
      </c>
      <c r="N7">
        <v>2.2592599999999999E-6</v>
      </c>
      <c r="O7">
        <v>-3.121399925</v>
      </c>
      <c r="P7">
        <v>3.9626199999999997E-6</v>
      </c>
      <c r="Q7">
        <v>-0.729386749</v>
      </c>
      <c r="R7">
        <v>0.121040595</v>
      </c>
      <c r="S7">
        <v>-7.5195460000000006E-2</v>
      </c>
      <c r="T7">
        <v>0.91609453900000004</v>
      </c>
      <c r="U7">
        <v>-2.4502658410000002</v>
      </c>
      <c r="V7">
        <v>1.3726E-5</v>
      </c>
      <c r="W7">
        <v>-0.74973857200000005</v>
      </c>
      <c r="X7">
        <v>9.8717086999999995E-2</v>
      </c>
      <c r="Y7">
        <v>-5.6992177999999998E-2</v>
      </c>
      <c r="Z7">
        <v>0.95076102900000004</v>
      </c>
      <c r="AA7">
        <v>-1.067275969</v>
      </c>
      <c r="AB7">
        <v>2.4182552E-2</v>
      </c>
      <c r="AC7">
        <v>-4.4075973999999997E-2</v>
      </c>
      <c r="AD7">
        <v>0.94206515099999999</v>
      </c>
      <c r="AE7">
        <v>-1.9106922390000001</v>
      </c>
      <c r="AF7">
        <v>1.62874E-4</v>
      </c>
      <c r="AG7">
        <v>-1.4287349300000001</v>
      </c>
      <c r="AH7">
        <v>2.279161E-3</v>
      </c>
      <c r="AI7">
        <v>-3.8066494610000001</v>
      </c>
      <c r="AJ7">
        <v>7.3509500000000003E-6</v>
      </c>
      <c r="AK7">
        <v>-0.56280629599999998</v>
      </c>
      <c r="AL7">
        <v>0.23497161799999999</v>
      </c>
      <c r="AM7">
        <v>-1.244998402</v>
      </c>
      <c r="AN7">
        <v>6.9183730000000002E-3</v>
      </c>
      <c r="AO7">
        <v>0.15456742000000001</v>
      </c>
      <c r="AP7">
        <v>0.81906487299999997</v>
      </c>
      <c r="AQ7">
        <v>-0.63709542200000002</v>
      </c>
      <c r="AR7">
        <v>0.237482199</v>
      </c>
      <c r="AS7">
        <v>-7.7506105000000006E-2</v>
      </c>
      <c r="AT7" t="s">
        <v>471</v>
      </c>
      <c r="AU7">
        <v>-5.2400199580000004</v>
      </c>
      <c r="AV7">
        <v>6.3527399999999996E-6</v>
      </c>
      <c r="AW7">
        <v>0.20940556599999999</v>
      </c>
      <c r="AX7">
        <v>0.74403640400000004</v>
      </c>
      <c r="AY7">
        <v>-2.478570875</v>
      </c>
      <c r="AZ7">
        <v>9.20758E-6</v>
      </c>
    </row>
    <row r="8" spans="1:52" x14ac:dyDescent="0.2">
      <c r="A8" t="s">
        <v>47</v>
      </c>
      <c r="B8" t="s">
        <v>48</v>
      </c>
      <c r="C8" t="s">
        <v>49</v>
      </c>
      <c r="D8" t="s">
        <v>46</v>
      </c>
      <c r="E8">
        <v>-4.3278678499999996</v>
      </c>
      <c r="F8">
        <v>4.7698499999999999E-20</v>
      </c>
      <c r="G8">
        <v>-8.4885722999999996E-2</v>
      </c>
      <c r="H8">
        <v>0.94544566100000005</v>
      </c>
      <c r="I8">
        <v>-2.055296722</v>
      </c>
      <c r="J8">
        <v>4.1829500000000003E-5</v>
      </c>
      <c r="K8">
        <v>-6.0042098099999999</v>
      </c>
      <c r="L8">
        <v>1.3391700000000001E-35</v>
      </c>
      <c r="M8">
        <v>-3.0928246229999998</v>
      </c>
      <c r="N8">
        <v>7.5566699999999999E-11</v>
      </c>
      <c r="O8">
        <v>-10.333078199999999</v>
      </c>
      <c r="P8">
        <v>5.6315099999999995E-26</v>
      </c>
      <c r="Q8">
        <v>-2.318360025</v>
      </c>
      <c r="R8">
        <v>2.7521299999999999E-6</v>
      </c>
      <c r="S8">
        <v>-0.40391186200000001</v>
      </c>
      <c r="T8">
        <v>0.59429164300000004</v>
      </c>
      <c r="U8">
        <v>-3.4744334019999998</v>
      </c>
      <c r="V8">
        <v>2.5367900000000001E-13</v>
      </c>
      <c r="W8">
        <v>-3.8207007220000002</v>
      </c>
      <c r="X8">
        <v>5.6506699999999998E-16</v>
      </c>
      <c r="Y8">
        <v>0.82316395600000003</v>
      </c>
      <c r="Z8">
        <v>0.25250533800000002</v>
      </c>
      <c r="AA8">
        <v>-2.0624038709999999</v>
      </c>
      <c r="AB8">
        <v>4.4508600000000003E-5</v>
      </c>
      <c r="AC8">
        <v>0.94124949700000005</v>
      </c>
      <c r="AD8">
        <v>0.100338259</v>
      </c>
      <c r="AE8">
        <v>-6.0742204510000004</v>
      </c>
      <c r="AF8">
        <v>1.4810399999999999E-34</v>
      </c>
      <c r="AG8">
        <v>-2.4247054389999998</v>
      </c>
      <c r="AH8">
        <v>8.6372100000000004E-7</v>
      </c>
      <c r="AI8">
        <v>-12.63712864</v>
      </c>
      <c r="AJ8">
        <v>4.6377100000000002E-22</v>
      </c>
      <c r="AK8">
        <v>-2.359289124</v>
      </c>
      <c r="AL8">
        <v>1.17675E-6</v>
      </c>
      <c r="AM8">
        <v>-2.5461542750000001</v>
      </c>
      <c r="AN8">
        <v>2.1737099999999999E-7</v>
      </c>
      <c r="AO8">
        <v>-2.187058409</v>
      </c>
      <c r="AP8">
        <v>2.0368299999999999E-5</v>
      </c>
      <c r="AQ8">
        <v>-3.4229203410000002</v>
      </c>
      <c r="AR8">
        <v>8.2075300000000003E-13</v>
      </c>
      <c r="AS8">
        <v>-0.678471987</v>
      </c>
      <c r="AT8">
        <v>0.52921841800000002</v>
      </c>
      <c r="AU8">
        <v>-13.075465899999999</v>
      </c>
      <c r="AV8">
        <v>1.9137400000000001E-23</v>
      </c>
      <c r="AW8">
        <v>-3.9132727090000001</v>
      </c>
      <c r="AX8">
        <v>3.2652299999999998E-16</v>
      </c>
      <c r="AY8">
        <v>-2.6402589220000001</v>
      </c>
      <c r="AZ8">
        <v>7.1474999999999996E-8</v>
      </c>
    </row>
    <row r="9" spans="1:52" x14ac:dyDescent="0.2">
      <c r="A9" t="s">
        <v>50</v>
      </c>
      <c r="B9" t="s">
        <v>51</v>
      </c>
      <c r="C9" t="s">
        <v>49</v>
      </c>
      <c r="D9" t="s">
        <v>46</v>
      </c>
      <c r="E9">
        <v>-3.6615406930000001</v>
      </c>
      <c r="F9">
        <v>8.5519300000000003E-21</v>
      </c>
      <c r="G9">
        <v>-0.31381383600000001</v>
      </c>
      <c r="H9">
        <v>0.69879884699999995</v>
      </c>
      <c r="I9">
        <v>-1.8672006350000001</v>
      </c>
      <c r="J9">
        <v>7.9901E-6</v>
      </c>
      <c r="K9">
        <v>-6.736373779</v>
      </c>
      <c r="L9">
        <v>5.0974199999999996E-65</v>
      </c>
      <c r="M9">
        <v>-1.877400467</v>
      </c>
      <c r="N9">
        <v>4.3375999999999998E-6</v>
      </c>
      <c r="O9">
        <v>-9.5556626859999998</v>
      </c>
      <c r="P9">
        <v>2.3749600000000001E-80</v>
      </c>
      <c r="Q9">
        <v>-2.2002862689999998</v>
      </c>
      <c r="R9">
        <v>8.3765100000000001E-8</v>
      </c>
      <c r="S9">
        <v>0.54843944899999997</v>
      </c>
      <c r="T9">
        <v>0.33391942600000002</v>
      </c>
      <c r="U9">
        <v>-1.7299973049999999</v>
      </c>
      <c r="V9">
        <v>2.7872E-5</v>
      </c>
      <c r="W9">
        <v>-1.7653866490000001</v>
      </c>
      <c r="X9">
        <v>2.0138800000000001E-5</v>
      </c>
      <c r="Y9">
        <v>0.75994738799999995</v>
      </c>
      <c r="Z9">
        <v>0.19637279499999999</v>
      </c>
      <c r="AA9">
        <v>-1.183589877</v>
      </c>
      <c r="AB9">
        <v>8.6496899999999998E-3</v>
      </c>
      <c r="AC9">
        <v>1.4859982860000001</v>
      </c>
      <c r="AD9">
        <v>7.8114899999999997E-4</v>
      </c>
      <c r="AE9">
        <v>-5.4434192689999996</v>
      </c>
      <c r="AF9">
        <v>2.49225E-43</v>
      </c>
      <c r="AG9">
        <v>-2.0405111800000002</v>
      </c>
      <c r="AH9">
        <v>8.5078600000000001E-7</v>
      </c>
      <c r="AI9">
        <v>-13.63642879</v>
      </c>
      <c r="AJ9">
        <v>1.8571E-26</v>
      </c>
      <c r="AK9">
        <v>-1.6637309840000001</v>
      </c>
      <c r="AL9">
        <v>6.2960700000000002E-5</v>
      </c>
      <c r="AM9">
        <v>-1.952868821</v>
      </c>
      <c r="AN9">
        <v>3.01511E-6</v>
      </c>
      <c r="AO9">
        <v>-0.79686619700000005</v>
      </c>
      <c r="AP9">
        <v>0.13287233400000001</v>
      </c>
      <c r="AQ9">
        <v>-1.7177681010000001</v>
      </c>
      <c r="AR9">
        <v>5.5978499999999999E-5</v>
      </c>
      <c r="AS9">
        <v>-1.3477771E-2</v>
      </c>
      <c r="AT9">
        <v>0.99361950099999996</v>
      </c>
      <c r="AU9">
        <v>-14.07476606</v>
      </c>
      <c r="AV9">
        <v>5.4791899999999998E-28</v>
      </c>
      <c r="AW9">
        <v>-3.1318502189999999</v>
      </c>
      <c r="AX9">
        <v>5.2739E-15</v>
      </c>
      <c r="AY9">
        <v>-3.1951855419999999</v>
      </c>
      <c r="AZ9">
        <v>1.37774E-15</v>
      </c>
    </row>
    <row r="10" spans="1:52" x14ac:dyDescent="0.2">
      <c r="A10" t="s">
        <v>52</v>
      </c>
      <c r="B10" t="s">
        <v>53</v>
      </c>
      <c r="C10" t="s">
        <v>49</v>
      </c>
      <c r="D10" t="s">
        <v>46</v>
      </c>
      <c r="E10">
        <v>-3.445517062</v>
      </c>
      <c r="F10">
        <v>1.3353599999999999E-18</v>
      </c>
      <c r="G10">
        <v>-0.38970343600000001</v>
      </c>
      <c r="H10">
        <v>0.61050762999999997</v>
      </c>
      <c r="I10">
        <v>-1.1867866220000001</v>
      </c>
      <c r="J10">
        <v>8.3306690000000006E-3</v>
      </c>
      <c r="K10">
        <v>-5.8216491079999999</v>
      </c>
      <c r="L10">
        <v>1.6056599999999999E-50</v>
      </c>
      <c r="M10">
        <v>-1.708542521</v>
      </c>
      <c r="N10">
        <v>3.2608399999999998E-5</v>
      </c>
      <c r="O10">
        <v>-8.3236821620000008</v>
      </c>
      <c r="P10">
        <v>2.45704E-79</v>
      </c>
      <c r="Q10">
        <v>-1.478629642</v>
      </c>
      <c r="R10">
        <v>6.2832000000000003E-4</v>
      </c>
      <c r="S10">
        <v>0.62660891600000002</v>
      </c>
      <c r="T10">
        <v>0.25044744200000002</v>
      </c>
      <c r="U10">
        <v>-1.79683634</v>
      </c>
      <c r="V10">
        <v>1.16823E-5</v>
      </c>
      <c r="W10">
        <v>-1.487573416</v>
      </c>
      <c r="X10">
        <v>4.1088499999999999E-4</v>
      </c>
      <c r="Y10">
        <v>0.80397926200000003</v>
      </c>
      <c r="Z10">
        <v>0.16092857499999999</v>
      </c>
      <c r="AA10">
        <v>-1.0600020109999999</v>
      </c>
      <c r="AB10">
        <v>2.0698701999999999E-2</v>
      </c>
      <c r="AC10">
        <v>1.602798814</v>
      </c>
      <c r="AD10">
        <v>2.42351E-4</v>
      </c>
      <c r="AE10">
        <v>-5.4770686619999998</v>
      </c>
      <c r="AF10">
        <v>7.5141200000000005E-44</v>
      </c>
      <c r="AG10">
        <v>-1.9632150660000001</v>
      </c>
      <c r="AH10">
        <v>2.21537E-6</v>
      </c>
      <c r="AI10">
        <v>-13.48906023</v>
      </c>
      <c r="AJ10">
        <v>6.4140699999999995E-26</v>
      </c>
      <c r="AK10">
        <v>-1.4852709879999999</v>
      </c>
      <c r="AL10">
        <v>4.07835E-4</v>
      </c>
      <c r="AM10">
        <v>-1.75315723</v>
      </c>
      <c r="AN10">
        <v>3.4953699999999997E-5</v>
      </c>
      <c r="AO10">
        <v>-0.62869598699999996</v>
      </c>
      <c r="AP10">
        <v>0.26592878800000003</v>
      </c>
      <c r="AQ10">
        <v>-1.651504112</v>
      </c>
      <c r="AR10">
        <v>1.11776E-4</v>
      </c>
      <c r="AS10">
        <v>0.183204334</v>
      </c>
      <c r="AT10">
        <v>0.89263275499999994</v>
      </c>
      <c r="AU10">
        <v>-10.998500030000001</v>
      </c>
      <c r="AV10">
        <v>6.0150999999999997E-66</v>
      </c>
      <c r="AW10">
        <v>-3.1205343889999999</v>
      </c>
      <c r="AX10">
        <v>5.5047999999999998E-15</v>
      </c>
      <c r="AY10">
        <v>-3.252593574</v>
      </c>
      <c r="AZ10">
        <v>3.1687399999999998E-16</v>
      </c>
    </row>
    <row r="11" spans="1:52" x14ac:dyDescent="0.2">
      <c r="A11" t="s">
        <v>54</v>
      </c>
      <c r="B11" t="s">
        <v>55</v>
      </c>
      <c r="C11" t="s">
        <v>49</v>
      </c>
      <c r="D11" t="s">
        <v>46</v>
      </c>
      <c r="E11">
        <v>-3.2591264020000001</v>
      </c>
      <c r="F11">
        <v>1.4503100000000001E-15</v>
      </c>
      <c r="G11">
        <v>-0.66172623699999999</v>
      </c>
      <c r="H11">
        <v>0.32888123699999999</v>
      </c>
      <c r="I11">
        <v>-1.5522863280000001</v>
      </c>
      <c r="J11">
        <v>4.7136699999999999E-4</v>
      </c>
      <c r="K11">
        <v>-5.4724207319999998</v>
      </c>
      <c r="L11">
        <v>8.2434100000000004E-40</v>
      </c>
      <c r="M11">
        <v>-2.5978510130000001</v>
      </c>
      <c r="N11">
        <v>2.8685800000000001E-10</v>
      </c>
      <c r="O11">
        <v>-10.37346002</v>
      </c>
      <c r="P11">
        <v>9.9959700000000003E-28</v>
      </c>
      <c r="Q11">
        <v>-1.9091371539999999</v>
      </c>
      <c r="R11">
        <v>9.5915100000000003E-6</v>
      </c>
      <c r="S11">
        <v>-0.708915501</v>
      </c>
      <c r="T11">
        <v>0.195007608</v>
      </c>
      <c r="U11">
        <v>-2.8540731579999998</v>
      </c>
      <c r="V11">
        <v>4.1529199999999996E-12</v>
      </c>
      <c r="W11">
        <v>-2.7621117480000001</v>
      </c>
      <c r="X11">
        <v>1.95067E-11</v>
      </c>
      <c r="Y11">
        <v>0.26571882400000002</v>
      </c>
      <c r="Z11">
        <v>0.75497548699999995</v>
      </c>
      <c r="AA11">
        <v>-1.8598366200000001</v>
      </c>
      <c r="AB11">
        <v>1.9706699999999999E-5</v>
      </c>
      <c r="AC11">
        <v>0.846059534</v>
      </c>
      <c r="AD11">
        <v>8.6541487E-2</v>
      </c>
      <c r="AE11">
        <v>-6.6251927500000001</v>
      </c>
      <c r="AF11">
        <v>3.56955E-48</v>
      </c>
      <c r="AG11">
        <v>-2.6007919240000001</v>
      </c>
      <c r="AH11">
        <v>5.8325599999999998E-10</v>
      </c>
      <c r="AI11">
        <v>-12.682066600000001</v>
      </c>
      <c r="AJ11">
        <v>6.8861300000000001E-23</v>
      </c>
      <c r="AK11">
        <v>-3.0878722600000001</v>
      </c>
      <c r="AL11">
        <v>4.6138E-14</v>
      </c>
      <c r="AM11">
        <v>-2.53075962</v>
      </c>
      <c r="AN11">
        <v>1.6027799999999999E-9</v>
      </c>
      <c r="AO11">
        <v>-1.217827319</v>
      </c>
      <c r="AP11">
        <v>1.2758234E-2</v>
      </c>
      <c r="AQ11">
        <v>-2.1754605859999998</v>
      </c>
      <c r="AR11">
        <v>3.4147099999999997E-7</v>
      </c>
      <c r="AS11">
        <v>-0.34412984299999999</v>
      </c>
      <c r="AT11">
        <v>0.75411675</v>
      </c>
      <c r="AU11">
        <v>-12.15860857</v>
      </c>
      <c r="AV11">
        <v>5.4443699999999997E-21</v>
      </c>
      <c r="AW11">
        <v>-3.9025081730000002</v>
      </c>
      <c r="AX11">
        <v>4.1654700000000004E-21</v>
      </c>
      <c r="AY11">
        <v>-3.6195749859999999</v>
      </c>
      <c r="AZ11">
        <v>2.1813600000000001E-18</v>
      </c>
    </row>
    <row r="12" spans="1:52" x14ac:dyDescent="0.2">
      <c r="A12" t="s">
        <v>58</v>
      </c>
      <c r="B12" t="s">
        <v>59</v>
      </c>
      <c r="C12" t="s">
        <v>49</v>
      </c>
      <c r="D12" t="s">
        <v>46</v>
      </c>
      <c r="E12">
        <v>-2.2581765040000001</v>
      </c>
      <c r="F12">
        <v>6.0987000000000001E-13</v>
      </c>
      <c r="G12">
        <v>-0.80019445899999997</v>
      </c>
      <c r="H12">
        <v>3.6331290000000002E-2</v>
      </c>
      <c r="I12">
        <v>-1.906217227</v>
      </c>
      <c r="J12">
        <v>1.26801E-10</v>
      </c>
      <c r="K12">
        <v>-3.9256118309999999</v>
      </c>
      <c r="L12">
        <v>7.3438600000000002E-22</v>
      </c>
      <c r="M12">
        <v>-1.802386796</v>
      </c>
      <c r="N12">
        <v>2.8730999999999999E-9</v>
      </c>
      <c r="O12">
        <v>-4.7322361329999998</v>
      </c>
      <c r="P12">
        <v>5.7889000000000003E-16</v>
      </c>
      <c r="Q12">
        <v>-2.2407509399999999</v>
      </c>
      <c r="R12">
        <v>3.23874E-13</v>
      </c>
      <c r="S12">
        <v>-0.15707654200000001</v>
      </c>
      <c r="T12">
        <v>0.72178111599999994</v>
      </c>
      <c r="U12">
        <v>-2.6727042440000002</v>
      </c>
      <c r="V12">
        <v>1.3834399999999999E-14</v>
      </c>
      <c r="W12">
        <v>-0.68396805400000005</v>
      </c>
      <c r="X12">
        <v>2.0770396999999999E-2</v>
      </c>
      <c r="Y12">
        <v>0.26549977000000002</v>
      </c>
      <c r="Z12">
        <v>0.56492783599999996</v>
      </c>
      <c r="AA12">
        <v>-1.352158167</v>
      </c>
      <c r="AB12">
        <v>5.7411799999999996E-6</v>
      </c>
      <c r="AC12">
        <v>0.60921415000000001</v>
      </c>
      <c r="AD12">
        <v>4.1231096000000002E-2</v>
      </c>
      <c r="AE12">
        <v>-4.2451048809999996</v>
      </c>
      <c r="AF12">
        <v>2.29705E-18</v>
      </c>
      <c r="AG12">
        <v>-2.2326853390000001</v>
      </c>
      <c r="AH12">
        <v>1.4947500000000001E-12</v>
      </c>
      <c r="AI12">
        <v>-6.6123604919999996</v>
      </c>
      <c r="AJ12">
        <v>2.94507E-9</v>
      </c>
      <c r="AK12">
        <v>-2.1282291099999999</v>
      </c>
      <c r="AL12">
        <v>6.6767099999999997E-12</v>
      </c>
      <c r="AM12">
        <v>-0.85899855700000005</v>
      </c>
      <c r="AN12">
        <v>4.1161929999999998E-3</v>
      </c>
      <c r="AO12">
        <v>-0.68116674899999996</v>
      </c>
      <c r="AP12">
        <v>3.7356373999999998E-2</v>
      </c>
      <c r="AQ12">
        <v>-0.98741222699999998</v>
      </c>
      <c r="AR12">
        <v>1.2665249999999999E-3</v>
      </c>
      <c r="AS12">
        <v>-0.30514386900000001</v>
      </c>
      <c r="AT12">
        <v>0.62819558499999995</v>
      </c>
      <c r="AU12">
        <v>-5.239252789</v>
      </c>
      <c r="AV12">
        <v>2.2730600000000001E-17</v>
      </c>
      <c r="AW12">
        <v>-2.9559703540000002</v>
      </c>
      <c r="AX12">
        <v>4.9969600000000004E-16</v>
      </c>
      <c r="AY12">
        <v>-2.6995476869999999</v>
      </c>
      <c r="AZ12">
        <v>3.8735299999999997E-15</v>
      </c>
    </row>
    <row r="13" spans="1:52" x14ac:dyDescent="0.2">
      <c r="A13" t="s">
        <v>70</v>
      </c>
      <c r="B13" t="s">
        <v>71</v>
      </c>
      <c r="C13" t="s">
        <v>72</v>
      </c>
      <c r="D13" t="s">
        <v>46</v>
      </c>
      <c r="E13">
        <v>-2.438969111</v>
      </c>
      <c r="F13">
        <v>6.4946399999999998E-9</v>
      </c>
      <c r="G13">
        <v>-0.16430376499999999</v>
      </c>
      <c r="H13">
        <v>0.86776203299999999</v>
      </c>
      <c r="I13">
        <v>-0.95432612699999997</v>
      </c>
      <c r="J13">
        <v>4.6164921999999997E-2</v>
      </c>
      <c r="K13">
        <v>-3.0801674530000001</v>
      </c>
      <c r="L13">
        <v>1.5065899999999999E-13</v>
      </c>
      <c r="M13">
        <v>-4.8127045150000001</v>
      </c>
      <c r="N13">
        <v>5.2133E-24</v>
      </c>
      <c r="O13">
        <v>-4.9124725079999996</v>
      </c>
      <c r="P13">
        <v>1.1988999999999999E-23</v>
      </c>
      <c r="Q13">
        <v>-0.92209023199999995</v>
      </c>
      <c r="R13">
        <v>5.5213950999999997E-2</v>
      </c>
      <c r="S13">
        <v>0.41926001299999999</v>
      </c>
      <c r="T13">
        <v>0.49423339999999999</v>
      </c>
      <c r="U13">
        <v>-1.693288101</v>
      </c>
      <c r="V13">
        <v>7.5690000000000002E-5</v>
      </c>
      <c r="W13">
        <v>-0.874556534</v>
      </c>
      <c r="X13">
        <v>6.0161634999999998E-2</v>
      </c>
      <c r="Y13">
        <v>5.3221689999999999E-3</v>
      </c>
      <c r="Z13">
        <v>0.99668964400000004</v>
      </c>
      <c r="AA13">
        <v>-1.1362474570000001</v>
      </c>
      <c r="AB13">
        <v>1.4387453E-2</v>
      </c>
      <c r="AC13">
        <v>0.93280779599999997</v>
      </c>
      <c r="AD13">
        <v>5.0153203E-2</v>
      </c>
      <c r="AE13">
        <v>-2.73497419</v>
      </c>
      <c r="AF13">
        <v>1.3881099999999999E-10</v>
      </c>
      <c r="AG13">
        <v>-3.3848552199999999</v>
      </c>
      <c r="AH13">
        <v>3.8391699999999996E-15</v>
      </c>
      <c r="AI13">
        <v>-5.4940796199999999</v>
      </c>
      <c r="AJ13">
        <v>6.1038999999999999E-24</v>
      </c>
      <c r="AK13">
        <v>0.89952529800000003</v>
      </c>
      <c r="AL13">
        <v>5.0075368000000002E-2</v>
      </c>
      <c r="AM13">
        <v>-0.15817976</v>
      </c>
      <c r="AN13">
        <v>0.834851334</v>
      </c>
      <c r="AO13">
        <v>-0.33408915300000003</v>
      </c>
      <c r="AP13">
        <v>0.62729940100000003</v>
      </c>
      <c r="AQ13">
        <v>-0.100791888</v>
      </c>
      <c r="AR13">
        <v>0.89736738599999999</v>
      </c>
      <c r="AS13">
        <v>-0.131507772</v>
      </c>
      <c r="AT13">
        <v>0.92674840800000002</v>
      </c>
      <c r="AU13">
        <v>-6.2840789370000003</v>
      </c>
      <c r="AV13">
        <v>2.6027399999999999E-27</v>
      </c>
      <c r="AW13">
        <v>-4.58056836</v>
      </c>
      <c r="AX13">
        <v>2.04495E-22</v>
      </c>
      <c r="AY13">
        <v>-1.6102987950000001</v>
      </c>
      <c r="AZ13">
        <v>2.3731100000000001E-4</v>
      </c>
    </row>
    <row r="14" spans="1:52" x14ac:dyDescent="0.2">
      <c r="A14" t="s">
        <v>73</v>
      </c>
      <c r="B14" t="s">
        <v>74</v>
      </c>
      <c r="C14" t="s">
        <v>72</v>
      </c>
      <c r="D14" t="s">
        <v>46</v>
      </c>
      <c r="E14">
        <v>-1.9402398789999999</v>
      </c>
      <c r="F14">
        <v>2.7472999999999999E-10</v>
      </c>
      <c r="G14">
        <v>-2.8817855E-2</v>
      </c>
      <c r="H14">
        <v>0.97220031900000003</v>
      </c>
      <c r="I14">
        <v>-1.074455819</v>
      </c>
      <c r="J14">
        <v>1.0986150000000001E-3</v>
      </c>
      <c r="K14">
        <v>-1.99048224</v>
      </c>
      <c r="L14">
        <v>6.2922000000000005E-11</v>
      </c>
      <c r="M14">
        <v>-2.8313649669999998</v>
      </c>
      <c r="N14">
        <v>8.0799900000000006E-20</v>
      </c>
      <c r="O14">
        <v>-1.382043441</v>
      </c>
      <c r="P14">
        <v>9.2468999999999995E-6</v>
      </c>
      <c r="Q14">
        <v>-0.93105262700000002</v>
      </c>
      <c r="R14">
        <v>5.8477690000000001E-3</v>
      </c>
      <c r="S14">
        <v>-0.38179228799999998</v>
      </c>
      <c r="T14">
        <v>0.38062096499999998</v>
      </c>
      <c r="U14">
        <v>-1.6836741079999999</v>
      </c>
      <c r="V14">
        <v>5.60726E-8</v>
      </c>
      <c r="W14">
        <v>-0.91843375100000002</v>
      </c>
      <c r="X14">
        <v>4.997133E-3</v>
      </c>
      <c r="Y14">
        <v>-0.40154419899999999</v>
      </c>
      <c r="Z14">
        <v>0.42592475499999999</v>
      </c>
      <c r="AA14">
        <v>-1.0743127800000001</v>
      </c>
      <c r="AB14">
        <v>1.177588E-3</v>
      </c>
      <c r="AC14">
        <v>0.408301529</v>
      </c>
      <c r="AD14">
        <v>0.28913699900000001</v>
      </c>
      <c r="AE14">
        <v>-1.3277310689999999</v>
      </c>
      <c r="AF14">
        <v>3.2148399999999999E-5</v>
      </c>
      <c r="AG14">
        <v>-1.5992779399999999</v>
      </c>
      <c r="AH14">
        <v>3.7996999999999998E-7</v>
      </c>
      <c r="AI14">
        <v>-1.7190046889999999</v>
      </c>
      <c r="AJ14">
        <v>2.4203499999999999E-8</v>
      </c>
      <c r="AK14">
        <v>0.58988108399999994</v>
      </c>
      <c r="AL14">
        <v>9.0524730999999997E-2</v>
      </c>
      <c r="AM14">
        <v>-0.765532141</v>
      </c>
      <c r="AN14">
        <v>3.1189453999999998E-2</v>
      </c>
      <c r="AO14">
        <v>-0.51559920299999995</v>
      </c>
      <c r="AP14">
        <v>0.215254959</v>
      </c>
      <c r="AQ14">
        <v>-0.25963133100000002</v>
      </c>
      <c r="AR14">
        <v>0.59115658900000001</v>
      </c>
      <c r="AS14">
        <v>-0.23179257</v>
      </c>
      <c r="AT14">
        <v>0.77813175800000001</v>
      </c>
      <c r="AU14">
        <v>-2.1229839340000001</v>
      </c>
      <c r="AV14">
        <v>3.22927E-12</v>
      </c>
      <c r="AW14">
        <v>-2.478104332</v>
      </c>
      <c r="AX14">
        <v>2.2634700000000001E-15</v>
      </c>
      <c r="AY14">
        <v>-0.617723562</v>
      </c>
      <c r="AZ14">
        <v>8.0955285000000002E-2</v>
      </c>
    </row>
    <row r="15" spans="1:52" x14ac:dyDescent="0.2">
      <c r="A15" t="s">
        <v>77</v>
      </c>
      <c r="B15" t="s">
        <v>78</v>
      </c>
      <c r="C15" t="s">
        <v>79</v>
      </c>
      <c r="D15" t="s">
        <v>46</v>
      </c>
      <c r="E15">
        <v>-3.1935329669999999</v>
      </c>
      <c r="F15">
        <v>9.3379299999999994E-18</v>
      </c>
      <c r="G15">
        <v>-0.170263582</v>
      </c>
      <c r="H15">
        <v>0.83893527400000001</v>
      </c>
      <c r="I15">
        <v>-1.7695363099999999</v>
      </c>
      <c r="J15">
        <v>2.7936100000000001E-6</v>
      </c>
      <c r="K15">
        <v>-3.220406584</v>
      </c>
      <c r="L15">
        <v>2.1875600000000001E-18</v>
      </c>
      <c r="M15">
        <v>-4.325392259</v>
      </c>
      <c r="N15">
        <v>3.74256E-27</v>
      </c>
      <c r="O15">
        <v>-4.1655332569999999</v>
      </c>
      <c r="P15">
        <v>2.1618399999999999E-25</v>
      </c>
      <c r="Q15">
        <v>-1.908547934</v>
      </c>
      <c r="R15">
        <v>3.7830199999999999E-7</v>
      </c>
      <c r="S15">
        <v>-0.71958273800000006</v>
      </c>
      <c r="T15">
        <v>0.11727381200000001</v>
      </c>
      <c r="U15">
        <v>-3.6296627090000002</v>
      </c>
      <c r="V15">
        <v>3.6295499999999997E-21</v>
      </c>
      <c r="W15">
        <v>-4.1674489430000001</v>
      </c>
      <c r="X15">
        <v>8.0619299999999999E-27</v>
      </c>
      <c r="Y15">
        <v>-1.0064357100000001</v>
      </c>
      <c r="Z15">
        <v>2.9338539E-2</v>
      </c>
      <c r="AA15">
        <v>-2.5826461009999999</v>
      </c>
      <c r="AB15">
        <v>5.2432100000000002E-12</v>
      </c>
      <c r="AC15">
        <v>-1.3001352370000001</v>
      </c>
      <c r="AD15">
        <v>1.2980229999999999E-3</v>
      </c>
      <c r="AE15">
        <v>-2.3287864819999999</v>
      </c>
      <c r="AF15">
        <v>4.6967500000000004E-10</v>
      </c>
      <c r="AG15">
        <v>-2.3150881409999999</v>
      </c>
      <c r="AH15">
        <v>6.2495899999999997E-10</v>
      </c>
      <c r="AI15">
        <v>-4.2747046229999999</v>
      </c>
      <c r="AJ15">
        <v>1.3503E-25</v>
      </c>
      <c r="AK15">
        <v>-2.92786502</v>
      </c>
      <c r="AL15">
        <v>2.6926500000000001E-15</v>
      </c>
      <c r="AM15">
        <v>-1.9833343960000001</v>
      </c>
      <c r="AN15">
        <v>1.28531E-7</v>
      </c>
      <c r="AO15">
        <v>-0.15134726300000001</v>
      </c>
      <c r="AP15">
        <v>0.82607704400000004</v>
      </c>
      <c r="AQ15">
        <v>-0.79293955900000002</v>
      </c>
      <c r="AR15">
        <v>7.7264971000000002E-2</v>
      </c>
      <c r="AS15">
        <v>1.0660166E-2</v>
      </c>
      <c r="AT15">
        <v>0.99438967099999998</v>
      </c>
      <c r="AU15">
        <v>-4.0030983100000004</v>
      </c>
      <c r="AV15">
        <v>2.8586700000000002E-25</v>
      </c>
      <c r="AW15">
        <v>-0.222662786</v>
      </c>
      <c r="AX15">
        <v>0.72320304700000004</v>
      </c>
      <c r="AY15">
        <v>-2.0441085490000002</v>
      </c>
      <c r="AZ15">
        <v>5.9931999999999997E-8</v>
      </c>
    </row>
    <row r="16" spans="1:52" x14ac:dyDescent="0.2">
      <c r="A16" t="s">
        <v>80</v>
      </c>
      <c r="B16" t="s">
        <v>81</v>
      </c>
      <c r="C16" t="s">
        <v>79</v>
      </c>
      <c r="D16" t="s">
        <v>46</v>
      </c>
      <c r="E16">
        <v>-1.5935102729999999</v>
      </c>
      <c r="F16">
        <v>7.4492899999999998E-19</v>
      </c>
      <c r="G16">
        <v>-0.33663053900000001</v>
      </c>
      <c r="H16">
        <v>0.21104899699999999</v>
      </c>
      <c r="I16">
        <v>-0.93576562500000005</v>
      </c>
      <c r="J16">
        <v>1.6838900000000001E-7</v>
      </c>
      <c r="K16">
        <v>-1.402792314</v>
      </c>
      <c r="L16">
        <v>1.1877E-15</v>
      </c>
      <c r="M16">
        <v>-1.5071716669999999</v>
      </c>
      <c r="N16">
        <v>8.5302300000000006E-17</v>
      </c>
      <c r="O16">
        <v>-1.6240651180000001</v>
      </c>
      <c r="P16">
        <v>1.22331E-18</v>
      </c>
      <c r="Q16">
        <v>-1.0538304970000001</v>
      </c>
      <c r="R16">
        <v>3.36222E-9</v>
      </c>
      <c r="S16">
        <v>2.9854591E-2</v>
      </c>
      <c r="T16">
        <v>0.92921717800000003</v>
      </c>
      <c r="U16">
        <v>-1.5457341630000001</v>
      </c>
      <c r="V16">
        <v>2.7582100000000001E-17</v>
      </c>
      <c r="W16">
        <v>-1.454629932</v>
      </c>
      <c r="X16">
        <v>2.7393100000000001E-16</v>
      </c>
      <c r="Y16">
        <v>-0.79242364600000004</v>
      </c>
      <c r="Z16">
        <v>5.0076900000000002E-5</v>
      </c>
      <c r="AA16">
        <v>-1.2690874919999999</v>
      </c>
      <c r="AB16">
        <v>2.2807300000000001E-12</v>
      </c>
      <c r="AC16">
        <v>-1.1364381990000001</v>
      </c>
      <c r="AD16">
        <v>3.7538199999999998E-9</v>
      </c>
      <c r="AE16">
        <v>-1.2673793840000001</v>
      </c>
      <c r="AF16">
        <v>2.6705899999999998E-12</v>
      </c>
      <c r="AG16">
        <v>-1.47735777</v>
      </c>
      <c r="AH16">
        <v>3.1052900000000002E-16</v>
      </c>
      <c r="AI16">
        <v>-1.595021037</v>
      </c>
      <c r="AJ16">
        <v>9.4991700000000003E-18</v>
      </c>
      <c r="AK16">
        <v>-1.453588551</v>
      </c>
      <c r="AL16">
        <v>4.6329999999999996E-16</v>
      </c>
      <c r="AM16">
        <v>-0.919913592</v>
      </c>
      <c r="AN16">
        <v>3.1240400000000002E-7</v>
      </c>
      <c r="AO16">
        <v>-0.13819388499999999</v>
      </c>
      <c r="AP16">
        <v>0.63165700499999999</v>
      </c>
      <c r="AQ16">
        <v>-0.22752762500000001</v>
      </c>
      <c r="AR16">
        <v>0.35895626000000003</v>
      </c>
      <c r="AS16">
        <v>-0.339656448</v>
      </c>
      <c r="AT16">
        <v>0.31718691199999999</v>
      </c>
      <c r="AU16">
        <v>-1.5581555439999999</v>
      </c>
      <c r="AV16">
        <v>2.7837300000000001E-18</v>
      </c>
      <c r="AW16">
        <v>0.71892873800000001</v>
      </c>
      <c r="AX16">
        <v>6.7293300000000002E-5</v>
      </c>
      <c r="AY16">
        <v>-1.059706399</v>
      </c>
      <c r="AZ16">
        <v>5.3253800000000001E-9</v>
      </c>
    </row>
    <row r="17" spans="1:52" x14ac:dyDescent="0.2">
      <c r="A17" t="s">
        <v>106</v>
      </c>
      <c r="B17" t="s">
        <v>107</v>
      </c>
      <c r="C17" t="s">
        <v>108</v>
      </c>
      <c r="D17" t="s">
        <v>46</v>
      </c>
      <c r="E17">
        <v>-1.166273525</v>
      </c>
      <c r="F17">
        <v>2.3029999999999999E-3</v>
      </c>
      <c r="G17">
        <v>-0.91887338200000002</v>
      </c>
      <c r="H17">
        <v>6.9761430999999999E-2</v>
      </c>
      <c r="I17">
        <v>-0.94851686400000002</v>
      </c>
      <c r="J17">
        <v>1.3047052E-2</v>
      </c>
      <c r="K17">
        <v>-1.1543166949999999</v>
      </c>
      <c r="L17">
        <v>1.649562E-3</v>
      </c>
      <c r="M17">
        <v>-1.0364864229999999</v>
      </c>
      <c r="N17">
        <v>6.7394509999999996E-3</v>
      </c>
      <c r="O17">
        <v>-5.5215067089999996</v>
      </c>
      <c r="P17">
        <v>1.41289E-6</v>
      </c>
      <c r="Q17">
        <v>-1.0703599779999999</v>
      </c>
      <c r="R17">
        <v>4.9360519999999998E-3</v>
      </c>
      <c r="S17">
        <v>0.443550736</v>
      </c>
      <c r="T17">
        <v>0.29109463800000002</v>
      </c>
      <c r="U17">
        <v>-1.0045370300000001</v>
      </c>
      <c r="V17">
        <v>9.1067839999999997E-3</v>
      </c>
      <c r="W17">
        <v>-0.32825740399999997</v>
      </c>
      <c r="X17">
        <v>0.43330950099999999</v>
      </c>
      <c r="Y17">
        <v>0.20275314799999999</v>
      </c>
      <c r="Z17">
        <v>0.74910571800000003</v>
      </c>
      <c r="AA17">
        <v>-0.40883621599999997</v>
      </c>
      <c r="AB17">
        <v>0.34725618200000002</v>
      </c>
      <c r="AC17">
        <v>-7.6283068999999995E-2</v>
      </c>
      <c r="AD17">
        <v>0.88010000300000002</v>
      </c>
      <c r="AE17">
        <v>-3.5598479209999998</v>
      </c>
      <c r="AF17">
        <v>2.0646199999999998E-9</v>
      </c>
      <c r="AG17">
        <v>-1.4956287500000001</v>
      </c>
      <c r="AH17">
        <v>1.25387E-4</v>
      </c>
      <c r="AI17">
        <v>-3.3932055189999999</v>
      </c>
      <c r="AJ17">
        <v>2.88426E-8</v>
      </c>
      <c r="AK17">
        <v>0.19033306799999999</v>
      </c>
      <c r="AL17">
        <v>0.66262466499999995</v>
      </c>
      <c r="AM17">
        <v>5.2174024999999999E-2</v>
      </c>
      <c r="AN17">
        <v>0.93209662299999996</v>
      </c>
      <c r="AO17">
        <v>0.58091231099999996</v>
      </c>
      <c r="AP17">
        <v>0.145514108</v>
      </c>
      <c r="AQ17">
        <v>-0.54812850199999996</v>
      </c>
      <c r="AR17">
        <v>0.22679091900000001</v>
      </c>
      <c r="AS17">
        <v>0.288414167</v>
      </c>
      <c r="AT17">
        <v>0.71643067100000002</v>
      </c>
      <c r="AU17">
        <v>-5.2488759040000001</v>
      </c>
      <c r="AV17">
        <v>2.16841E-8</v>
      </c>
      <c r="AW17">
        <v>1.1888400800000001</v>
      </c>
      <c r="AX17">
        <v>2.2727000000000001E-4</v>
      </c>
      <c r="AY17">
        <v>-2.6075070309999999</v>
      </c>
      <c r="AZ17">
        <v>3.0902400000000003E-8</v>
      </c>
    </row>
    <row r="18" spans="1:52" x14ac:dyDescent="0.2">
      <c r="A18" t="s">
        <v>261</v>
      </c>
      <c r="B18" t="s">
        <v>262</v>
      </c>
      <c r="C18" t="s">
        <v>263</v>
      </c>
      <c r="D18" t="s">
        <v>263</v>
      </c>
      <c r="E18">
        <v>-0.163835595</v>
      </c>
      <c r="F18">
        <v>0.34330423300000001</v>
      </c>
      <c r="G18">
        <v>2.6884155E-2</v>
      </c>
      <c r="H18">
        <v>0.93790511200000004</v>
      </c>
      <c r="I18">
        <v>-0.36678783700000001</v>
      </c>
      <c r="J18">
        <v>1.4847383E-2</v>
      </c>
      <c r="K18">
        <v>-0.36597082199999997</v>
      </c>
      <c r="L18">
        <v>1.1804409E-2</v>
      </c>
      <c r="M18">
        <v>8.1455880000000005E-3</v>
      </c>
      <c r="N18">
        <v>0.98068045000000004</v>
      </c>
      <c r="O18">
        <v>2.2513264000000002E-2</v>
      </c>
      <c r="P18">
        <v>0.91706614500000005</v>
      </c>
      <c r="Q18">
        <v>-0.37250011700000002</v>
      </c>
      <c r="R18">
        <v>1.3180994E-2</v>
      </c>
      <c r="S18">
        <v>-6.2464108999999997E-2</v>
      </c>
      <c r="T18">
        <v>0.79204602300000004</v>
      </c>
      <c r="U18">
        <v>0.27579060500000002</v>
      </c>
      <c r="V18">
        <v>6.5674796999999993E-2</v>
      </c>
      <c r="W18">
        <v>-0.24751658000000001</v>
      </c>
      <c r="X18">
        <v>0.109216652</v>
      </c>
      <c r="Y18">
        <v>-0.10737629899999999</v>
      </c>
      <c r="Z18">
        <v>0.673943234</v>
      </c>
      <c r="AA18">
        <v>1.7702168000000001E-2</v>
      </c>
      <c r="AB18">
        <v>0.94086485799999997</v>
      </c>
      <c r="AC18">
        <v>0.394271859</v>
      </c>
      <c r="AD18">
        <v>8.1348840000000002E-3</v>
      </c>
      <c r="AE18">
        <v>-4.9219622999999997E-2</v>
      </c>
      <c r="AF18">
        <v>0.80514626499999997</v>
      </c>
      <c r="AG18">
        <v>-0.102227889</v>
      </c>
      <c r="AH18">
        <v>0.57632176000000002</v>
      </c>
      <c r="AI18">
        <v>0.41628482</v>
      </c>
      <c r="AJ18">
        <v>2.7080469999999999E-3</v>
      </c>
      <c r="AK18">
        <v>-0.30549880600000001</v>
      </c>
      <c r="AL18">
        <v>4.1694431999999997E-2</v>
      </c>
      <c r="AM18">
        <v>-8.8522895000000004E-2</v>
      </c>
      <c r="AN18">
        <v>0.68853999600000004</v>
      </c>
      <c r="AO18">
        <v>-8.1163134999999997E-2</v>
      </c>
      <c r="AP18">
        <v>0.73301056499999995</v>
      </c>
      <c r="AQ18">
        <v>-0.151483226</v>
      </c>
      <c r="AR18">
        <v>0.44656515099999999</v>
      </c>
      <c r="AS18">
        <v>-0.18243727300000001</v>
      </c>
      <c r="AT18">
        <v>0.54811790000000005</v>
      </c>
      <c r="AU18">
        <v>-0.44441167999999998</v>
      </c>
      <c r="AV18">
        <v>1.4555219999999999E-3</v>
      </c>
      <c r="AW18">
        <v>7.8590940000000005E-3</v>
      </c>
      <c r="AX18">
        <v>0.98019912099999995</v>
      </c>
      <c r="AY18">
        <v>-0.22582429000000001</v>
      </c>
      <c r="AZ18">
        <v>0.158093659</v>
      </c>
    </row>
    <row r="19" spans="1:52" x14ac:dyDescent="0.2">
      <c r="A19" t="s">
        <v>264</v>
      </c>
      <c r="B19" t="s">
        <v>265</v>
      </c>
      <c r="C19" t="s">
        <v>263</v>
      </c>
      <c r="D19" t="s">
        <v>263</v>
      </c>
      <c r="E19">
        <v>8.5254858000000003E-2</v>
      </c>
      <c r="F19">
        <v>0.71344546399999997</v>
      </c>
      <c r="G19">
        <v>-0.121797538</v>
      </c>
      <c r="H19">
        <v>0.69776068499999999</v>
      </c>
      <c r="I19">
        <v>-0.178207747</v>
      </c>
      <c r="J19">
        <v>0.38996494900000001</v>
      </c>
      <c r="K19">
        <v>-0.2153429</v>
      </c>
      <c r="L19">
        <v>0.25672113000000002</v>
      </c>
      <c r="M19">
        <v>-0.202022641</v>
      </c>
      <c r="N19">
        <v>0.29553875699999999</v>
      </c>
      <c r="O19">
        <v>1.205489979</v>
      </c>
      <c r="P19">
        <v>2.7347299999999999E-16</v>
      </c>
      <c r="Q19">
        <v>-0.32448732600000002</v>
      </c>
      <c r="R19">
        <v>7.9029310000000005E-2</v>
      </c>
      <c r="S19">
        <v>-0.16303886400000001</v>
      </c>
      <c r="T19">
        <v>0.48322221500000001</v>
      </c>
      <c r="U19">
        <v>0.13535582700000001</v>
      </c>
      <c r="V19">
        <v>0.50516487099999996</v>
      </c>
      <c r="W19">
        <v>-0.144691282</v>
      </c>
      <c r="X19">
        <v>0.48021671300000002</v>
      </c>
      <c r="Y19">
        <v>-0.16588763000000001</v>
      </c>
      <c r="Z19">
        <v>0.55020158399999997</v>
      </c>
      <c r="AA19">
        <v>-0.28463421</v>
      </c>
      <c r="AB19">
        <v>0.134603422</v>
      </c>
      <c r="AC19">
        <v>0.30951446999999999</v>
      </c>
      <c r="AD19">
        <v>9.4713236000000006E-2</v>
      </c>
      <c r="AE19">
        <v>-0.38043737799999999</v>
      </c>
      <c r="AF19">
        <v>3.1748469000000001E-2</v>
      </c>
      <c r="AG19">
        <v>-0.22617699699999999</v>
      </c>
      <c r="AH19">
        <v>0.24228930000000001</v>
      </c>
      <c r="AI19">
        <v>0.10154471900000001</v>
      </c>
      <c r="AJ19">
        <v>0.62360231200000005</v>
      </c>
      <c r="AK19">
        <v>-0.293499809</v>
      </c>
      <c r="AL19">
        <v>0.10613526700000001</v>
      </c>
      <c r="AM19">
        <v>-1.0605905000000001E-2</v>
      </c>
      <c r="AN19">
        <v>0.97360041100000005</v>
      </c>
      <c r="AO19">
        <v>-4.4133139000000002E-2</v>
      </c>
      <c r="AP19">
        <v>0.889839928</v>
      </c>
      <c r="AQ19">
        <v>-0.24243907200000001</v>
      </c>
      <c r="AR19">
        <v>0.25653473599999999</v>
      </c>
      <c r="AS19">
        <v>0.13451917699999999</v>
      </c>
      <c r="AT19">
        <v>0.736742699</v>
      </c>
      <c r="AU19">
        <v>-0.68361875900000002</v>
      </c>
      <c r="AV19">
        <v>1.9196000000000001E-5</v>
      </c>
      <c r="AW19">
        <v>0.19575877899999999</v>
      </c>
      <c r="AX19">
        <v>0.38799724299999999</v>
      </c>
      <c r="AY19">
        <v>-0.16020326200000001</v>
      </c>
      <c r="AZ19">
        <v>0.43148141000000001</v>
      </c>
    </row>
    <row r="24" spans="1:52" x14ac:dyDescent="0.2">
      <c r="E24">
        <v>4</v>
      </c>
    </row>
    <row r="25" spans="1:52" x14ac:dyDescent="0.2">
      <c r="E25">
        <v>-4</v>
      </c>
    </row>
  </sheetData>
  <conditionalFormatting sqref="H2:H1048576 T2:T1048576 AF2:AF1048576 AL2:AL1048576 Z2:Z1048576 F1:F1048576 J1:J1048576 L1:L1048576 N1:N1048576 P1:P1048576 R1:R1048576 V1:V1048576 X1:X1048576 AB1:AB1048576 AD1:AD1048576 AH1:AH1048576 AJ1:AJ1048576 AN1:AN1048576 AP1:AP1048576 AR1:AR1048576 AT1:AT1048576 AV1:AV1048576 AX1:AX1048576 AZ1:AZ1048576">
    <cfRule type="cellIs" dxfId="1" priority="1" operator="between">
      <formula>1E-99</formula>
      <formula>0.05</formula>
    </cfRule>
  </conditionalFormatting>
  <conditionalFormatting sqref="AI3:AI26 W3:W26 E3:E26 G3:G26 I3:I26 K3:K26 M3:M26 O3:O26 Q3:Q26 S3:S26 U3:U27 Y3:Y26 AA3:AA26 AC3:AC26 AE4:AE26 AG3:AG26 AK3:AK26 AM3:AM26 AO3:AO26 AQ3:AQ26 AS3:AS26 AU3:AU26 AW3:AW26 AY3:AY26">
    <cfRule type="colorScale" priority="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Z143"/>
  <sheetViews>
    <sheetView showRuler="0" zoomScale="68" workbookViewId="0">
      <selection sqref="A1:XFD1"/>
    </sheetView>
  </sheetViews>
  <sheetFormatPr baseColWidth="10" defaultRowHeight="16" x14ac:dyDescent="0.2"/>
  <cols>
    <col min="3" max="3" width="19" customWidth="1"/>
    <col min="4" max="4" width="13.1640625" customWidth="1"/>
  </cols>
  <sheetData>
    <row r="1" spans="1:52" x14ac:dyDescent="0.2">
      <c r="D1" t="s">
        <v>267</v>
      </c>
      <c r="E1" t="s">
        <v>269</v>
      </c>
      <c r="F1" t="s">
        <v>269</v>
      </c>
      <c r="G1" t="s">
        <v>268</v>
      </c>
      <c r="H1" t="s">
        <v>268</v>
      </c>
      <c r="I1" t="s">
        <v>270</v>
      </c>
      <c r="J1" t="s">
        <v>270</v>
      </c>
      <c r="K1" t="s">
        <v>271</v>
      </c>
      <c r="L1" t="s">
        <v>271</v>
      </c>
      <c r="M1" t="s">
        <v>272</v>
      </c>
      <c r="N1" t="s">
        <v>272</v>
      </c>
      <c r="O1" t="s">
        <v>273</v>
      </c>
      <c r="P1" t="s">
        <v>273</v>
      </c>
      <c r="Q1" t="s">
        <v>274</v>
      </c>
      <c r="R1" t="s">
        <v>274</v>
      </c>
      <c r="S1" t="s">
        <v>286</v>
      </c>
      <c r="T1" t="s">
        <v>286</v>
      </c>
      <c r="U1" t="s">
        <v>275</v>
      </c>
      <c r="V1" t="s">
        <v>275</v>
      </c>
      <c r="W1" t="s">
        <v>287</v>
      </c>
      <c r="X1" t="s">
        <v>287</v>
      </c>
      <c r="Y1" t="s">
        <v>422</v>
      </c>
      <c r="Z1" t="s">
        <v>422</v>
      </c>
      <c r="AA1" t="s">
        <v>276</v>
      </c>
      <c r="AB1" t="s">
        <v>276</v>
      </c>
      <c r="AC1" t="s">
        <v>277</v>
      </c>
      <c r="AD1" t="s">
        <v>277</v>
      </c>
      <c r="AE1" t="s">
        <v>288</v>
      </c>
      <c r="AF1" t="s">
        <v>288</v>
      </c>
      <c r="AG1" t="s">
        <v>278</v>
      </c>
      <c r="AH1" t="s">
        <v>278</v>
      </c>
      <c r="AI1" t="s">
        <v>279</v>
      </c>
      <c r="AJ1" t="s">
        <v>279</v>
      </c>
      <c r="AK1" t="s">
        <v>289</v>
      </c>
      <c r="AL1" t="s">
        <v>289</v>
      </c>
      <c r="AM1" t="s">
        <v>280</v>
      </c>
      <c r="AN1" t="s">
        <v>280</v>
      </c>
      <c r="AO1" t="s">
        <v>281</v>
      </c>
      <c r="AP1" t="s">
        <v>281</v>
      </c>
      <c r="AQ1" t="s">
        <v>282</v>
      </c>
      <c r="AR1" t="s">
        <v>282</v>
      </c>
      <c r="AS1" t="s">
        <v>283</v>
      </c>
      <c r="AT1" t="s">
        <v>283</v>
      </c>
      <c r="AU1" t="s">
        <v>284</v>
      </c>
      <c r="AV1" t="s">
        <v>284</v>
      </c>
      <c r="AW1" t="s">
        <v>285</v>
      </c>
      <c r="AX1" t="s">
        <v>285</v>
      </c>
      <c r="AY1" t="s">
        <v>8</v>
      </c>
      <c r="AZ1" t="s">
        <v>8</v>
      </c>
    </row>
    <row r="3" spans="1:52" x14ac:dyDescent="0.2">
      <c r="A3" t="s">
        <v>266</v>
      </c>
      <c r="B3" t="s">
        <v>0</v>
      </c>
      <c r="C3" t="s">
        <v>1</v>
      </c>
      <c r="D3" t="s">
        <v>2</v>
      </c>
      <c r="E3" t="s">
        <v>423</v>
      </c>
      <c r="F3" t="s">
        <v>424</v>
      </c>
      <c r="G3" t="s">
        <v>425</v>
      </c>
      <c r="H3" t="s">
        <v>426</v>
      </c>
      <c r="I3" t="s">
        <v>427</v>
      </c>
      <c r="J3" t="s">
        <v>428</v>
      </c>
      <c r="K3" t="s">
        <v>429</v>
      </c>
      <c r="L3" t="s">
        <v>430</v>
      </c>
      <c r="M3" t="s">
        <v>431</v>
      </c>
      <c r="N3" t="s">
        <v>432</v>
      </c>
      <c r="O3" t="s">
        <v>433</v>
      </c>
      <c r="P3" t="s">
        <v>434</v>
      </c>
      <c r="Q3" t="s">
        <v>435</v>
      </c>
      <c r="R3" t="s">
        <v>436</v>
      </c>
      <c r="S3" t="s">
        <v>437</v>
      </c>
      <c r="T3" t="s">
        <v>438</v>
      </c>
      <c r="U3" t="s">
        <v>439</v>
      </c>
      <c r="V3" t="s">
        <v>440</v>
      </c>
      <c r="W3" t="s">
        <v>441</v>
      </c>
      <c r="X3" t="s">
        <v>442</v>
      </c>
      <c r="Y3" t="s">
        <v>443</v>
      </c>
      <c r="Z3" t="s">
        <v>444</v>
      </c>
      <c r="AA3" t="s">
        <v>445</v>
      </c>
      <c r="AB3" t="s">
        <v>446</v>
      </c>
      <c r="AC3" t="s">
        <v>447</v>
      </c>
      <c r="AD3" t="s">
        <v>448</v>
      </c>
      <c r="AE3" t="s">
        <v>449</v>
      </c>
      <c r="AF3" t="s">
        <v>450</v>
      </c>
      <c r="AG3" t="s">
        <v>451</v>
      </c>
      <c r="AH3" t="s">
        <v>452</v>
      </c>
      <c r="AI3" t="s">
        <v>453</v>
      </c>
      <c r="AJ3" t="s">
        <v>454</v>
      </c>
      <c r="AK3" t="s">
        <v>455</v>
      </c>
      <c r="AL3" t="s">
        <v>456</v>
      </c>
      <c r="AM3" t="s">
        <v>457</v>
      </c>
      <c r="AN3" t="s">
        <v>458</v>
      </c>
      <c r="AO3" t="s">
        <v>459</v>
      </c>
      <c r="AP3" t="s">
        <v>460</v>
      </c>
      <c r="AQ3" t="s">
        <v>461</v>
      </c>
      <c r="AR3" t="s">
        <v>462</v>
      </c>
      <c r="AS3" t="s">
        <v>463</v>
      </c>
      <c r="AT3" t="s">
        <v>464</v>
      </c>
      <c r="AU3" t="s">
        <v>465</v>
      </c>
      <c r="AV3" t="s">
        <v>466</v>
      </c>
      <c r="AW3" t="s">
        <v>467</v>
      </c>
      <c r="AX3" t="s">
        <v>468</v>
      </c>
      <c r="AY3" t="s">
        <v>469</v>
      </c>
      <c r="AZ3" t="s">
        <v>470</v>
      </c>
    </row>
    <row r="4" spans="1:52" x14ac:dyDescent="0.2">
      <c r="A4" t="s">
        <v>3</v>
      </c>
      <c r="B4" t="s">
        <v>4</v>
      </c>
      <c r="C4" t="s">
        <v>5</v>
      </c>
      <c r="D4" t="s">
        <v>6</v>
      </c>
      <c r="E4">
        <v>-1.454269247</v>
      </c>
      <c r="F4">
        <v>1.89832E-6</v>
      </c>
      <c r="G4">
        <v>-0.87733005200000003</v>
      </c>
      <c r="H4">
        <v>3.3342903E-2</v>
      </c>
      <c r="I4">
        <v>-1.317971067</v>
      </c>
      <c r="J4">
        <v>2.4734499999999998E-5</v>
      </c>
      <c r="K4">
        <v>-0.80792802699999999</v>
      </c>
      <c r="L4">
        <v>1.3934706999999999E-2</v>
      </c>
      <c r="M4">
        <v>-1.473703674</v>
      </c>
      <c r="N4">
        <v>1.0713100000000001E-6</v>
      </c>
      <c r="O4">
        <v>-6.069903128</v>
      </c>
      <c r="P4">
        <v>3.0532399999999998E-79</v>
      </c>
      <c r="Q4">
        <v>-1.354511775</v>
      </c>
      <c r="R4">
        <v>1.4127100000000001E-5</v>
      </c>
      <c r="S4">
        <v>-0.29352730900000001</v>
      </c>
      <c r="T4">
        <v>0.52065042900000003</v>
      </c>
      <c r="U4">
        <v>-2.048636423</v>
      </c>
      <c r="V4">
        <v>4.7378399999999999E-12</v>
      </c>
      <c r="W4">
        <v>-2.5332482569999999</v>
      </c>
      <c r="X4">
        <v>5.04772E-18</v>
      </c>
      <c r="Y4">
        <v>3.3355840999999997E-2</v>
      </c>
      <c r="Z4">
        <v>0.96690389300000001</v>
      </c>
      <c r="AA4">
        <v>-1.2410741759999999</v>
      </c>
      <c r="AB4">
        <v>9.1895400000000001E-5</v>
      </c>
      <c r="AC4">
        <v>4.2874844000000002E-2</v>
      </c>
      <c r="AD4">
        <v>0.92683678199999997</v>
      </c>
      <c r="AE4">
        <v>-2.5416837289999998</v>
      </c>
      <c r="AF4">
        <v>8.0680500000000008E-18</v>
      </c>
      <c r="AG4">
        <v>-1.8406490200000001</v>
      </c>
      <c r="AH4">
        <v>1.22408E-9</v>
      </c>
      <c r="AI4">
        <v>-6.7654980340000002</v>
      </c>
      <c r="AJ4">
        <v>6.6428500000000006E-83</v>
      </c>
      <c r="AK4">
        <v>-1.1283900650000001</v>
      </c>
      <c r="AL4">
        <v>2.99499E-4</v>
      </c>
      <c r="AM4">
        <v>-0.966026881</v>
      </c>
      <c r="AN4">
        <v>3.7076909999999999E-3</v>
      </c>
      <c r="AO4">
        <v>8.3731187999999998E-2</v>
      </c>
      <c r="AP4">
        <v>0.89246236499999998</v>
      </c>
      <c r="AQ4">
        <v>-0.61354281200000005</v>
      </c>
      <c r="AR4">
        <v>0.102545923</v>
      </c>
      <c r="AS4">
        <v>-0.22056968599999999</v>
      </c>
      <c r="AT4">
        <v>0.78761624500000005</v>
      </c>
      <c r="AU4">
        <v>-5.9898861400000003</v>
      </c>
      <c r="AV4">
        <v>1.77209E-81</v>
      </c>
      <c r="AW4">
        <v>0.30279973799999998</v>
      </c>
      <c r="AX4">
        <v>0.51598614499999995</v>
      </c>
      <c r="AY4">
        <v>-3.5866601189999998</v>
      </c>
      <c r="AZ4">
        <v>9.7008599999999997E-34</v>
      </c>
    </row>
    <row r="5" spans="1:52" x14ac:dyDescent="0.2">
      <c r="A5" t="s">
        <v>12</v>
      </c>
      <c r="B5" t="s">
        <v>13</v>
      </c>
      <c r="C5" t="s">
        <v>5</v>
      </c>
      <c r="D5" t="s">
        <v>6</v>
      </c>
      <c r="E5">
        <v>-1.244477155</v>
      </c>
      <c r="F5">
        <v>5.4357800000000003E-5</v>
      </c>
      <c r="G5">
        <v>-1.1070229199999999</v>
      </c>
      <c r="H5">
        <v>4.5767780000000001E-3</v>
      </c>
      <c r="I5">
        <v>-1.308400743</v>
      </c>
      <c r="J5">
        <v>1.6361499999999999E-5</v>
      </c>
      <c r="K5">
        <v>-1.1238818420000001</v>
      </c>
      <c r="L5">
        <v>1.2514199999999999E-4</v>
      </c>
      <c r="M5">
        <v>-1.9328949719999999</v>
      </c>
      <c r="N5">
        <v>2.5110600000000001E-8</v>
      </c>
      <c r="O5">
        <v>-4.2307833889999999</v>
      </c>
      <c r="P5">
        <v>1.6669200000000001E-10</v>
      </c>
      <c r="Q5">
        <v>-1.501817449</v>
      </c>
      <c r="R5">
        <v>1.2477999999999999E-6</v>
      </c>
      <c r="S5">
        <v>-0.22868571400000001</v>
      </c>
      <c r="T5">
        <v>0.56939127700000003</v>
      </c>
      <c r="U5">
        <v>-2.2780087939999998</v>
      </c>
      <c r="V5">
        <v>1.58956E-9</v>
      </c>
      <c r="W5">
        <v>-1.4657821049999999</v>
      </c>
      <c r="X5">
        <v>2.27849E-6</v>
      </c>
      <c r="Y5">
        <v>-0.298006671</v>
      </c>
      <c r="Z5">
        <v>0.51487930100000001</v>
      </c>
      <c r="AA5">
        <v>-1.3150825820000001</v>
      </c>
      <c r="AB5">
        <v>3.6557499999999997E-5</v>
      </c>
      <c r="AC5">
        <v>-1.4792127719999999</v>
      </c>
      <c r="AD5">
        <v>3.0474300000000001E-5</v>
      </c>
      <c r="AE5">
        <v>-2.138032945</v>
      </c>
      <c r="AF5">
        <v>3.5231799999999998E-9</v>
      </c>
      <c r="AG5">
        <v>-2.2155164690000002</v>
      </c>
      <c r="AH5">
        <v>5.9227600000000001E-10</v>
      </c>
      <c r="AI5">
        <v>-5.6978205150000001</v>
      </c>
      <c r="AJ5">
        <v>3.8251299999999998E-7</v>
      </c>
      <c r="AK5">
        <v>-1.701253313</v>
      </c>
      <c r="AL5">
        <v>1.80349E-7</v>
      </c>
      <c r="AM5">
        <v>-0.65718283099999997</v>
      </c>
      <c r="AN5">
        <v>3.5595106000000001E-2</v>
      </c>
      <c r="AO5">
        <v>7.1839980999999997E-2</v>
      </c>
      <c r="AP5">
        <v>0.88845234500000003</v>
      </c>
      <c r="AQ5">
        <v>-0.63249892799999996</v>
      </c>
      <c r="AR5">
        <v>6.2655331999999994E-2</v>
      </c>
      <c r="AS5">
        <v>-0.230524647</v>
      </c>
      <c r="AT5" t="s">
        <v>471</v>
      </c>
      <c r="AU5">
        <v>-5.1311550490000002</v>
      </c>
      <c r="AV5">
        <v>1.26241E-10</v>
      </c>
      <c r="AW5">
        <v>-0.206451581</v>
      </c>
      <c r="AX5">
        <v>0.63559648300000005</v>
      </c>
      <c r="AY5">
        <v>-2.9019249010000001</v>
      </c>
      <c r="AZ5">
        <v>1.18837E-11</v>
      </c>
    </row>
    <row r="6" spans="1:52" x14ac:dyDescent="0.2">
      <c r="A6" t="s">
        <v>7</v>
      </c>
      <c r="B6" t="s">
        <v>8</v>
      </c>
      <c r="C6" t="s">
        <v>5</v>
      </c>
      <c r="D6" t="s">
        <v>6</v>
      </c>
      <c r="E6">
        <v>-1.487425446</v>
      </c>
      <c r="F6">
        <v>1.3846299999999999E-16</v>
      </c>
      <c r="G6">
        <v>-1.6157052599999999</v>
      </c>
      <c r="H6">
        <v>1.07897E-16</v>
      </c>
      <c r="I6">
        <v>-1.3659523</v>
      </c>
      <c r="J6">
        <v>2.69329E-14</v>
      </c>
      <c r="K6">
        <v>-1.500745072</v>
      </c>
      <c r="L6">
        <v>2.9210700000000001E-17</v>
      </c>
      <c r="M6">
        <v>-1.7582792169999999</v>
      </c>
      <c r="N6">
        <v>7.27334E-22</v>
      </c>
      <c r="O6">
        <v>-3.854188556</v>
      </c>
      <c r="P6">
        <v>8.3774400000000004E-61</v>
      </c>
      <c r="Q6">
        <v>-1.3798664220000001</v>
      </c>
      <c r="R6">
        <v>1.7769E-14</v>
      </c>
      <c r="S6">
        <v>6.5821718000000001E-2</v>
      </c>
      <c r="T6">
        <v>0.84097605099999995</v>
      </c>
      <c r="U6">
        <v>-2.614936267</v>
      </c>
      <c r="V6">
        <v>9.1970700000000001E-41</v>
      </c>
      <c r="W6">
        <v>-2.0501903709999998</v>
      </c>
      <c r="X6">
        <v>3.6060499999999998E-29</v>
      </c>
      <c r="Y6">
        <v>-0.174682174</v>
      </c>
      <c r="Z6">
        <v>0.58761607999999999</v>
      </c>
      <c r="AA6">
        <v>-1.511581885</v>
      </c>
      <c r="AB6">
        <v>1.2149E-16</v>
      </c>
      <c r="AC6">
        <v>-0.16453316600000001</v>
      </c>
      <c r="AD6">
        <v>0.49415006299999997</v>
      </c>
      <c r="AE6">
        <v>-2.485597549</v>
      </c>
      <c r="AF6">
        <v>2.7731099999999998E-38</v>
      </c>
      <c r="AG6">
        <v>-1.9780342719999999</v>
      </c>
      <c r="AH6">
        <v>1.10973E-26</v>
      </c>
      <c r="AI6">
        <v>-4.0324539240000004</v>
      </c>
      <c r="AJ6">
        <v>2.8064099999999999E-59</v>
      </c>
      <c r="AK6">
        <v>-1.2371618440000001</v>
      </c>
      <c r="AL6">
        <v>6.5298499999999997E-12</v>
      </c>
      <c r="AM6">
        <v>-0.27940427899999998</v>
      </c>
      <c r="AN6">
        <v>0.232684212</v>
      </c>
      <c r="AO6">
        <v>0.10125342499999999</v>
      </c>
      <c r="AP6">
        <v>0.75062783899999996</v>
      </c>
      <c r="AQ6">
        <v>-0.49292694100000001</v>
      </c>
      <c r="AR6">
        <v>1.7264557E-2</v>
      </c>
      <c r="AS6">
        <v>-0.19958599599999999</v>
      </c>
      <c r="AT6">
        <v>0.63920463400000005</v>
      </c>
      <c r="AU6">
        <v>-3.605349098</v>
      </c>
      <c r="AV6">
        <v>1.05465E-63</v>
      </c>
      <c r="AW6">
        <v>-4.8633510000000001E-3</v>
      </c>
      <c r="AX6">
        <v>0.98807133000000003</v>
      </c>
      <c r="AY6">
        <v>-4.7102003979999996</v>
      </c>
      <c r="AZ6">
        <v>2.3045100000000001E-70</v>
      </c>
    </row>
    <row r="7" spans="1:52" x14ac:dyDescent="0.2">
      <c r="A7" t="s">
        <v>14</v>
      </c>
      <c r="B7" t="s">
        <v>15</v>
      </c>
      <c r="C7" t="s">
        <v>5</v>
      </c>
      <c r="D7" t="s">
        <v>6</v>
      </c>
      <c r="E7">
        <v>-1.032323377</v>
      </c>
      <c r="F7">
        <v>8.4826499999999996E-4</v>
      </c>
      <c r="G7">
        <v>-0.659039139</v>
      </c>
      <c r="H7">
        <v>0.123705409</v>
      </c>
      <c r="I7">
        <v>-0.55736725799999998</v>
      </c>
      <c r="J7">
        <v>0.10522711999999999</v>
      </c>
      <c r="K7">
        <v>-0.58702485299999996</v>
      </c>
      <c r="L7">
        <v>7.2298134999999999E-2</v>
      </c>
      <c r="M7">
        <v>-0.87321663000000005</v>
      </c>
      <c r="N7">
        <v>4.9858439999999997E-3</v>
      </c>
      <c r="O7">
        <v>-3.539757754</v>
      </c>
      <c r="P7">
        <v>1.39219E-21</v>
      </c>
      <c r="Q7">
        <v>-0.65956395199999995</v>
      </c>
      <c r="R7">
        <v>4.8354305E-2</v>
      </c>
      <c r="S7">
        <v>2.7205521E-2</v>
      </c>
      <c r="T7">
        <v>0.96140661299999997</v>
      </c>
      <c r="U7">
        <v>-1.048818942</v>
      </c>
      <c r="V7">
        <v>6.4556499999999996E-4</v>
      </c>
      <c r="W7">
        <v>-0.99206720800000003</v>
      </c>
      <c r="X7">
        <v>1.19136E-3</v>
      </c>
      <c r="Y7">
        <v>0.45865054199999999</v>
      </c>
      <c r="Z7">
        <v>0.28114540199999999</v>
      </c>
      <c r="AA7">
        <v>-0.185238655</v>
      </c>
      <c r="AB7">
        <v>0.657619273</v>
      </c>
      <c r="AC7">
        <v>0.46647422999999999</v>
      </c>
      <c r="AD7">
        <v>0.17908857</v>
      </c>
      <c r="AE7">
        <v>-1.40303668</v>
      </c>
      <c r="AF7">
        <v>4.8906299999999998E-6</v>
      </c>
      <c r="AG7">
        <v>-1.0489801949999999</v>
      </c>
      <c r="AH7">
        <v>7.4716300000000002E-4</v>
      </c>
      <c r="AI7">
        <v>-4.2262588040000004</v>
      </c>
      <c r="AJ7">
        <v>2.3357700000000001E-22</v>
      </c>
      <c r="AK7">
        <v>-0.67649112499999997</v>
      </c>
      <c r="AL7">
        <v>3.5416969999999999E-2</v>
      </c>
      <c r="AM7">
        <v>-0.51554160299999996</v>
      </c>
      <c r="AN7">
        <v>0.15391448299999999</v>
      </c>
      <c r="AO7">
        <v>0.227991263</v>
      </c>
      <c r="AP7">
        <v>0.62913540099999998</v>
      </c>
      <c r="AQ7">
        <v>-0.54628154600000001</v>
      </c>
      <c r="AR7">
        <v>0.13965871799999999</v>
      </c>
      <c r="AS7">
        <v>0.30648977100000002</v>
      </c>
      <c r="AT7">
        <v>0.65117924199999999</v>
      </c>
      <c r="AU7">
        <v>-3.9271551439999999</v>
      </c>
      <c r="AV7">
        <v>1.16438E-25</v>
      </c>
      <c r="AW7">
        <v>0.74924543099999996</v>
      </c>
      <c r="AX7">
        <v>2.4928602000000001E-2</v>
      </c>
      <c r="AY7">
        <v>-2.9793632379999999</v>
      </c>
      <c r="AZ7">
        <v>6.3714499999999995E-19</v>
      </c>
    </row>
    <row r="8" spans="1:52" x14ac:dyDescent="0.2">
      <c r="A8" t="s">
        <v>16</v>
      </c>
      <c r="B8" t="s">
        <v>17</v>
      </c>
      <c r="C8" t="s">
        <v>5</v>
      </c>
      <c r="D8" t="s">
        <v>6</v>
      </c>
      <c r="E8">
        <v>-1.608009486</v>
      </c>
      <c r="F8">
        <v>9.7494992000000003E-2</v>
      </c>
      <c r="G8">
        <v>-1.356898369</v>
      </c>
      <c r="H8" t="s">
        <v>471</v>
      </c>
      <c r="I8">
        <v>-1.5901079739999999</v>
      </c>
      <c r="J8">
        <v>9.4504260000000007E-2</v>
      </c>
      <c r="K8">
        <v>-1.8153401</v>
      </c>
      <c r="L8">
        <v>5.0897879E-2</v>
      </c>
      <c r="M8">
        <v>-3.2600011489999998</v>
      </c>
      <c r="N8">
        <v>1.6320548000000001E-2</v>
      </c>
      <c r="O8">
        <v>-4.9541005970000001</v>
      </c>
      <c r="P8">
        <v>6.2633000000000003E-4</v>
      </c>
      <c r="Q8">
        <v>-1.7747972990000001</v>
      </c>
      <c r="R8">
        <v>6.6825718000000006E-2</v>
      </c>
      <c r="S8">
        <v>-0.535293358</v>
      </c>
      <c r="T8">
        <v>0.62850035999999998</v>
      </c>
      <c r="U8">
        <v>-4.0954468620000002</v>
      </c>
      <c r="V8">
        <v>6.2076409999999999E-3</v>
      </c>
      <c r="W8">
        <v>-0.77111784900000002</v>
      </c>
      <c r="X8">
        <v>0.39986286900000001</v>
      </c>
      <c r="Y8">
        <v>-0.97823400199999999</v>
      </c>
      <c r="Z8" t="s">
        <v>471</v>
      </c>
      <c r="AA8">
        <v>-3.3693657849999998</v>
      </c>
      <c r="AB8">
        <v>1.6631274000000001E-2</v>
      </c>
      <c r="AC8">
        <v>-1.2399234669999999</v>
      </c>
      <c r="AD8">
        <v>0.22422811500000001</v>
      </c>
      <c r="AE8">
        <v>-2.0098700909999998</v>
      </c>
      <c r="AF8">
        <v>5.2393668999999997E-2</v>
      </c>
      <c r="AG8">
        <v>-1.64895824</v>
      </c>
      <c r="AH8">
        <v>8.6710498999999996E-2</v>
      </c>
      <c r="AI8">
        <v>-2.367327103</v>
      </c>
      <c r="AJ8">
        <v>4.2407454999999997E-2</v>
      </c>
      <c r="AK8">
        <v>-3.3738176919999998</v>
      </c>
      <c r="AL8">
        <v>1.2987581E-2</v>
      </c>
      <c r="AM8">
        <v>-0.82563185800000005</v>
      </c>
      <c r="AN8">
        <v>0.42036123199999997</v>
      </c>
      <c r="AO8">
        <v>-2.06637E-2</v>
      </c>
      <c r="AP8">
        <v>0.98618536700000003</v>
      </c>
      <c r="AQ8">
        <v>-1.431580911</v>
      </c>
      <c r="AR8">
        <v>0.18495766399999999</v>
      </c>
      <c r="AS8">
        <v>-0.36470911299999997</v>
      </c>
      <c r="AT8" t="s">
        <v>471</v>
      </c>
      <c r="AU8">
        <v>-1.822074142</v>
      </c>
      <c r="AV8">
        <v>5.4282133000000003E-2</v>
      </c>
      <c r="AW8">
        <v>-0.69431082200000005</v>
      </c>
      <c r="AX8">
        <v>0.54351421300000002</v>
      </c>
      <c r="AY8">
        <v>-4.2474871839999997</v>
      </c>
      <c r="AZ8">
        <v>5.5191600000000004E-3</v>
      </c>
    </row>
    <row r="9" spans="1:52" x14ac:dyDescent="0.2">
      <c r="A9" t="s">
        <v>9</v>
      </c>
      <c r="B9" t="s">
        <v>10</v>
      </c>
      <c r="C9" t="s">
        <v>11</v>
      </c>
      <c r="D9" t="s">
        <v>6</v>
      </c>
      <c r="E9">
        <v>-0.110199006</v>
      </c>
      <c r="F9">
        <v>0.73606623100000002</v>
      </c>
      <c r="G9">
        <v>-0.39577441200000002</v>
      </c>
      <c r="H9">
        <v>0.27688170699999998</v>
      </c>
      <c r="I9">
        <v>-1.0082211720000001</v>
      </c>
      <c r="J9">
        <v>3.6856000000000001E-5</v>
      </c>
      <c r="K9">
        <v>-0.91629491299999999</v>
      </c>
      <c r="L9">
        <v>1.21836E-4</v>
      </c>
      <c r="M9">
        <v>-1.2194969840000001</v>
      </c>
      <c r="N9">
        <v>1.7321999999999999E-6</v>
      </c>
      <c r="O9">
        <v>-2.5154105640000002</v>
      </c>
      <c r="P9">
        <v>2.9803400000000003E-14</v>
      </c>
      <c r="Q9">
        <v>-0.92378966100000004</v>
      </c>
      <c r="R9">
        <v>1.6971600000000001E-4</v>
      </c>
      <c r="S9">
        <v>0.74690622299999998</v>
      </c>
      <c r="T9">
        <v>6.1281200000000001E-4</v>
      </c>
      <c r="U9">
        <v>-1.304754959</v>
      </c>
      <c r="V9">
        <v>5.5217100000000003E-7</v>
      </c>
      <c r="W9">
        <v>-1.5319296149999999</v>
      </c>
      <c r="X9">
        <v>2.1068599999999999E-9</v>
      </c>
      <c r="Y9">
        <v>0.43486908000000002</v>
      </c>
      <c r="Z9">
        <v>0.13314820199999999</v>
      </c>
      <c r="AA9">
        <v>-0.69886407800000006</v>
      </c>
      <c r="AB9">
        <v>6.4561870000000004E-3</v>
      </c>
      <c r="AC9">
        <v>0.17700137899999999</v>
      </c>
      <c r="AD9">
        <v>0.55185339300000003</v>
      </c>
      <c r="AE9">
        <v>-1.6074695429999999</v>
      </c>
      <c r="AF9">
        <v>2.41394E-9</v>
      </c>
      <c r="AG9">
        <v>-0.86754334700000002</v>
      </c>
      <c r="AH9">
        <v>5.0028099999999999E-4</v>
      </c>
      <c r="AI9">
        <v>-3.3944185939999998</v>
      </c>
      <c r="AJ9">
        <v>3.14309E-15</v>
      </c>
      <c r="AK9">
        <v>-0.89109934300000004</v>
      </c>
      <c r="AL9">
        <v>3.00298E-4</v>
      </c>
      <c r="AM9">
        <v>-0.11877523600000001</v>
      </c>
      <c r="AN9">
        <v>0.74986916100000001</v>
      </c>
      <c r="AO9">
        <v>3.1019794E-2</v>
      </c>
      <c r="AP9">
        <v>0.94329810000000003</v>
      </c>
      <c r="AQ9">
        <v>-0.348910575</v>
      </c>
      <c r="AR9">
        <v>0.256972437</v>
      </c>
      <c r="AS9">
        <v>0.14070544500000001</v>
      </c>
      <c r="AT9">
        <v>0.81593246900000005</v>
      </c>
      <c r="AU9">
        <v>-2.8718284249999999</v>
      </c>
      <c r="AV9">
        <v>5.97189E-18</v>
      </c>
      <c r="AW9">
        <v>1.0905870390000001</v>
      </c>
      <c r="AX9">
        <v>1.16987E-7</v>
      </c>
      <c r="AY9">
        <v>-1.815448001</v>
      </c>
      <c r="AZ9">
        <v>5.6710300000000002E-11</v>
      </c>
    </row>
    <row r="10" spans="1:52" x14ac:dyDescent="0.2">
      <c r="A10" t="s">
        <v>18</v>
      </c>
      <c r="B10" t="s">
        <v>19</v>
      </c>
      <c r="C10" t="s">
        <v>11</v>
      </c>
      <c r="D10" t="s">
        <v>6</v>
      </c>
      <c r="E10">
        <v>-0.72759001199999995</v>
      </c>
      <c r="F10">
        <v>0.12370468599999999</v>
      </c>
      <c r="G10">
        <v>-0.91756026099999999</v>
      </c>
      <c r="H10">
        <v>0.13882359399999999</v>
      </c>
      <c r="I10">
        <v>-0.74641000800000001</v>
      </c>
      <c r="J10">
        <v>0.11168642500000001</v>
      </c>
      <c r="K10">
        <v>-0.175556924</v>
      </c>
      <c r="L10">
        <v>0.74116124500000002</v>
      </c>
      <c r="M10">
        <v>-2.9191158549999998</v>
      </c>
      <c r="N10">
        <v>2.2592599999999999E-6</v>
      </c>
      <c r="O10">
        <v>-3.121399925</v>
      </c>
      <c r="P10">
        <v>3.9626199999999997E-6</v>
      </c>
      <c r="Q10">
        <v>-0.729386749</v>
      </c>
      <c r="R10">
        <v>0.121040595</v>
      </c>
      <c r="S10">
        <v>-7.5195460000000006E-2</v>
      </c>
      <c r="T10">
        <v>0.91609453900000004</v>
      </c>
      <c r="U10">
        <v>-2.4502658410000002</v>
      </c>
      <c r="V10">
        <v>1.3726E-5</v>
      </c>
      <c r="W10">
        <v>-0.74973857200000005</v>
      </c>
      <c r="X10">
        <v>9.8717086999999995E-2</v>
      </c>
      <c r="Y10">
        <v>-5.6992177999999998E-2</v>
      </c>
      <c r="Z10">
        <v>0.95076102900000004</v>
      </c>
      <c r="AA10">
        <v>-1.067275969</v>
      </c>
      <c r="AB10">
        <v>2.4182552E-2</v>
      </c>
      <c r="AC10">
        <v>-4.4075973999999997E-2</v>
      </c>
      <c r="AD10">
        <v>0.94206515099999999</v>
      </c>
      <c r="AE10">
        <v>-1.9106922390000001</v>
      </c>
      <c r="AF10">
        <v>1.62874E-4</v>
      </c>
      <c r="AG10">
        <v>-1.4287349300000001</v>
      </c>
      <c r="AH10">
        <v>2.279161E-3</v>
      </c>
      <c r="AI10">
        <v>-3.8066494610000001</v>
      </c>
      <c r="AJ10">
        <v>7.3509500000000003E-6</v>
      </c>
      <c r="AK10">
        <v>-0.56280629599999998</v>
      </c>
      <c r="AL10">
        <v>0.23497161799999999</v>
      </c>
      <c r="AM10">
        <v>-1.244998402</v>
      </c>
      <c r="AN10">
        <v>6.9183730000000002E-3</v>
      </c>
      <c r="AO10">
        <v>0.15456742000000001</v>
      </c>
      <c r="AP10">
        <v>0.81906487299999997</v>
      </c>
      <c r="AQ10">
        <v>-0.63709542200000002</v>
      </c>
      <c r="AR10">
        <v>0.237482199</v>
      </c>
      <c r="AS10">
        <v>-7.7506105000000006E-2</v>
      </c>
      <c r="AT10" t="s">
        <v>471</v>
      </c>
      <c r="AU10">
        <v>-5.2400199580000004</v>
      </c>
      <c r="AV10">
        <v>6.3527399999999996E-6</v>
      </c>
      <c r="AW10">
        <v>0.20940556599999999</v>
      </c>
      <c r="AX10">
        <v>0.74403640400000004</v>
      </c>
      <c r="AY10">
        <v>-2.478570875</v>
      </c>
      <c r="AZ10">
        <v>9.20758E-6</v>
      </c>
    </row>
    <row r="11" spans="1:52" x14ac:dyDescent="0.2">
      <c r="A11" t="s">
        <v>20</v>
      </c>
      <c r="B11" t="s">
        <v>21</v>
      </c>
      <c r="C11" t="s">
        <v>22</v>
      </c>
      <c r="D11" t="s">
        <v>6</v>
      </c>
      <c r="E11">
        <v>-1.6203989029999999</v>
      </c>
      <c r="F11">
        <v>5.7809070000000001E-3</v>
      </c>
      <c r="G11">
        <v>0.40301110699999998</v>
      </c>
      <c r="H11">
        <v>0.71235333499999998</v>
      </c>
      <c r="I11">
        <v>-0.94916504899999998</v>
      </c>
      <c r="J11">
        <v>0.153718453</v>
      </c>
      <c r="K11">
        <v>-1.5493843140000001</v>
      </c>
      <c r="L11">
        <v>8.0591819999999998E-3</v>
      </c>
      <c r="M11">
        <v>-3.2724324739999999</v>
      </c>
      <c r="N11">
        <v>8.7558300000000002E-10</v>
      </c>
      <c r="O11">
        <v>-2.5501386070000001</v>
      </c>
      <c r="P11">
        <v>2.5212000000000001E-6</v>
      </c>
      <c r="Q11">
        <v>-0.90426738900000003</v>
      </c>
      <c r="R11">
        <v>0.17803596299999999</v>
      </c>
      <c r="S11">
        <v>-0.85658673299999999</v>
      </c>
      <c r="T11">
        <v>0.23780437300000001</v>
      </c>
      <c r="U11">
        <v>-1.5869855879999999</v>
      </c>
      <c r="V11">
        <v>5.9088750000000001E-3</v>
      </c>
      <c r="W11">
        <v>-2.7370517470000002</v>
      </c>
      <c r="X11">
        <v>4.92272E-7</v>
      </c>
      <c r="Y11">
        <v>-0.55190278100000001</v>
      </c>
      <c r="Z11">
        <v>0.57165753699999999</v>
      </c>
      <c r="AA11">
        <v>-1.1255366630000001</v>
      </c>
      <c r="AB11">
        <v>7.7982060000000006E-2</v>
      </c>
      <c r="AC11">
        <v>-0.25664216499999998</v>
      </c>
      <c r="AD11">
        <v>0.74365850300000003</v>
      </c>
      <c r="AE11">
        <v>-0.60740479000000003</v>
      </c>
      <c r="AF11">
        <v>0.38049957400000001</v>
      </c>
      <c r="AG11">
        <v>-0.85616590000000004</v>
      </c>
      <c r="AH11">
        <v>0.19530341400000001</v>
      </c>
      <c r="AI11">
        <v>-2.5708335560000002</v>
      </c>
      <c r="AJ11">
        <v>1.81592E-6</v>
      </c>
      <c r="AK11">
        <v>-2.5664540630000001</v>
      </c>
      <c r="AL11">
        <v>2.6815099999999999E-6</v>
      </c>
      <c r="AM11">
        <v>-1.593830697</v>
      </c>
      <c r="AN11">
        <v>8.8256169999999991E-3</v>
      </c>
      <c r="AO11">
        <v>0.51280434699999999</v>
      </c>
      <c r="AP11">
        <v>0.56198089600000001</v>
      </c>
      <c r="AQ11">
        <v>0.26410496999999999</v>
      </c>
      <c r="AR11">
        <v>0.78178151900000004</v>
      </c>
      <c r="AS11">
        <v>0.121202561</v>
      </c>
      <c r="AT11">
        <v>0.95114232200000004</v>
      </c>
      <c r="AU11">
        <v>-2.2085367480000002</v>
      </c>
      <c r="AV11">
        <v>5.7093399999999998E-5</v>
      </c>
      <c r="AW11">
        <v>0.241923471</v>
      </c>
      <c r="AX11">
        <v>0.80566295099999996</v>
      </c>
      <c r="AY11">
        <v>-0.32625350600000003</v>
      </c>
      <c r="AZ11">
        <v>0.67064012699999997</v>
      </c>
    </row>
    <row r="12" spans="1:52" x14ac:dyDescent="0.2">
      <c r="A12" t="s">
        <v>23</v>
      </c>
      <c r="B12" t="s">
        <v>24</v>
      </c>
      <c r="C12" t="s">
        <v>25</v>
      </c>
      <c r="D12" t="s">
        <v>6</v>
      </c>
      <c r="E12">
        <v>-1.100453892</v>
      </c>
      <c r="F12">
        <v>4.3337300000000001E-6</v>
      </c>
      <c r="G12">
        <v>-0.689705817</v>
      </c>
      <c r="H12">
        <v>2.9094697999999999E-2</v>
      </c>
      <c r="I12">
        <v>-1.733895883</v>
      </c>
      <c r="J12">
        <v>6.5588700000000003E-13</v>
      </c>
      <c r="K12">
        <v>-2.0623334440000001</v>
      </c>
      <c r="L12">
        <v>3.3247200000000003E-17</v>
      </c>
      <c r="M12">
        <v>-1.5181802950000001</v>
      </c>
      <c r="N12">
        <v>5.03191E-10</v>
      </c>
      <c r="O12">
        <v>-5.056987865</v>
      </c>
      <c r="P12">
        <v>8.2743100000000002E-23</v>
      </c>
      <c r="Q12">
        <v>-2.1278089549999999</v>
      </c>
      <c r="R12">
        <v>1.6608399999999999E-17</v>
      </c>
      <c r="S12">
        <v>-2.954501E-2</v>
      </c>
      <c r="T12">
        <v>0.94526784100000005</v>
      </c>
      <c r="U12">
        <v>-1.5281693510000001</v>
      </c>
      <c r="V12">
        <v>5.6366300000000002E-10</v>
      </c>
      <c r="W12">
        <v>-0.59060391099999998</v>
      </c>
      <c r="X12">
        <v>1.6811669000000001E-2</v>
      </c>
      <c r="Y12">
        <v>0.20650189399999999</v>
      </c>
      <c r="Z12">
        <v>0.60715458899999997</v>
      </c>
      <c r="AA12">
        <v>-0.66369347499999998</v>
      </c>
      <c r="AB12">
        <v>9.1637009999999998E-3</v>
      </c>
      <c r="AC12">
        <v>0.51643159800000005</v>
      </c>
      <c r="AD12">
        <v>4.2190538E-2</v>
      </c>
      <c r="AE12">
        <v>-1.9514940629999999</v>
      </c>
      <c r="AF12">
        <v>2.10552E-14</v>
      </c>
      <c r="AG12">
        <v>-1.895943471</v>
      </c>
      <c r="AH12">
        <v>3.5369600000000001E-14</v>
      </c>
      <c r="AI12">
        <v>-5.6728301500000002</v>
      </c>
      <c r="AJ12">
        <v>1.71909E-18</v>
      </c>
      <c r="AK12">
        <v>-1.8117348710000001</v>
      </c>
      <c r="AL12">
        <v>2.1371700000000001E-13</v>
      </c>
      <c r="AM12">
        <v>-0.473191001</v>
      </c>
      <c r="AN12">
        <v>8.0423615000000004E-2</v>
      </c>
      <c r="AO12">
        <v>0.239613417</v>
      </c>
      <c r="AP12">
        <v>0.48056147599999999</v>
      </c>
      <c r="AQ12">
        <v>0.129938628</v>
      </c>
      <c r="AR12">
        <v>0.73327039299999996</v>
      </c>
      <c r="AS12">
        <v>1.4784485E-2</v>
      </c>
      <c r="AT12">
        <v>0.98708982000000001</v>
      </c>
      <c r="AU12">
        <v>-5.37612428</v>
      </c>
      <c r="AV12">
        <v>1.56101E-25</v>
      </c>
      <c r="AW12">
        <v>0.44591297800000002</v>
      </c>
      <c r="AX12">
        <v>0.11133589000000001</v>
      </c>
      <c r="AY12">
        <v>-2.1552150600000002</v>
      </c>
      <c r="AZ12">
        <v>1.25337E-16</v>
      </c>
    </row>
    <row r="13" spans="1:52" x14ac:dyDescent="0.2">
      <c r="A13" t="s">
        <v>26</v>
      </c>
      <c r="B13" t="s">
        <v>27</v>
      </c>
      <c r="C13" t="s">
        <v>5</v>
      </c>
      <c r="D13" t="s">
        <v>6</v>
      </c>
      <c r="E13">
        <v>-0.90831055400000005</v>
      </c>
      <c r="F13">
        <v>6.1903440000000004E-3</v>
      </c>
      <c r="G13">
        <v>-0.60316790899999995</v>
      </c>
      <c r="H13">
        <v>0.18788558599999999</v>
      </c>
      <c r="I13">
        <v>-0.79665405</v>
      </c>
      <c r="J13">
        <v>1.7281929000000001E-2</v>
      </c>
      <c r="K13">
        <v>-0.65383666900000004</v>
      </c>
      <c r="L13">
        <v>4.5725950000000001E-2</v>
      </c>
      <c r="M13">
        <v>-1.5270039360000001</v>
      </c>
      <c r="N13">
        <v>8.6345599999999992E-6</v>
      </c>
      <c r="O13">
        <v>-3.430396875</v>
      </c>
      <c r="P13">
        <v>5.0206199999999997E-11</v>
      </c>
      <c r="Q13">
        <v>-0.90986826700000001</v>
      </c>
      <c r="R13">
        <v>6.0536649999999997E-3</v>
      </c>
      <c r="S13">
        <v>-0.46673011199999997</v>
      </c>
      <c r="T13">
        <v>0.22385846500000001</v>
      </c>
      <c r="U13">
        <v>-2.0925269590000002</v>
      </c>
      <c r="V13">
        <v>2.9948999999999999E-8</v>
      </c>
      <c r="W13">
        <v>-0.48584023399999998</v>
      </c>
      <c r="X13">
        <v>0.15515607000000001</v>
      </c>
      <c r="Y13">
        <v>0.12657982100000001</v>
      </c>
      <c r="Z13">
        <v>0.83091392799999997</v>
      </c>
      <c r="AA13">
        <v>-1.121914597</v>
      </c>
      <c r="AB13">
        <v>9.3207299999999995E-4</v>
      </c>
      <c r="AC13">
        <v>-8.4940560999999998E-2</v>
      </c>
      <c r="AD13">
        <v>0.84661571000000002</v>
      </c>
      <c r="AE13">
        <v>-1.519906685</v>
      </c>
      <c r="AF13">
        <v>1.1637999999999999E-5</v>
      </c>
      <c r="AG13">
        <v>-1.6585481010000001</v>
      </c>
      <c r="AH13">
        <v>1.5077599999999999E-6</v>
      </c>
      <c r="AI13">
        <v>-4.1834358460000001</v>
      </c>
      <c r="AJ13">
        <v>4.6711900000000003E-10</v>
      </c>
      <c r="AK13">
        <v>-0.553171631</v>
      </c>
      <c r="AL13">
        <v>0.105515544</v>
      </c>
      <c r="AM13">
        <v>-0.50108258999999999</v>
      </c>
      <c r="AN13">
        <v>0.17237412999999999</v>
      </c>
      <c r="AO13">
        <v>0.17063230600000001</v>
      </c>
      <c r="AP13">
        <v>0.727328054</v>
      </c>
      <c r="AQ13">
        <v>-0.36795489999999997</v>
      </c>
      <c r="AR13">
        <v>0.38472640899999999</v>
      </c>
      <c r="AS13">
        <v>0.15210571000000001</v>
      </c>
      <c r="AT13">
        <v>0.85455628800000005</v>
      </c>
      <c r="AU13">
        <v>-2.6624253100000002</v>
      </c>
      <c r="AV13">
        <v>2.7608700000000001E-11</v>
      </c>
      <c r="AW13">
        <v>0.76451242399999997</v>
      </c>
      <c r="AX13">
        <v>1.5686861999999999E-2</v>
      </c>
      <c r="AY13">
        <v>-1.3911457819999999</v>
      </c>
      <c r="AZ13">
        <v>4.7163300000000003E-5</v>
      </c>
    </row>
    <row r="14" spans="1:52" x14ac:dyDescent="0.2">
      <c r="A14" t="s">
        <v>28</v>
      </c>
      <c r="B14" t="s">
        <v>29</v>
      </c>
      <c r="C14" t="s">
        <v>25</v>
      </c>
      <c r="D14" t="s">
        <v>6</v>
      </c>
      <c r="E14">
        <v>-1.696408197</v>
      </c>
      <c r="F14">
        <v>9.70467E-6</v>
      </c>
      <c r="G14">
        <v>-0.22722868399999999</v>
      </c>
      <c r="H14">
        <v>0.74616978599999995</v>
      </c>
      <c r="I14">
        <v>-1.243399277</v>
      </c>
      <c r="J14">
        <v>9.8333699999999993E-4</v>
      </c>
      <c r="K14">
        <v>-1.661214025</v>
      </c>
      <c r="L14">
        <v>7.2524799999999999E-6</v>
      </c>
      <c r="M14">
        <v>-1.356011799</v>
      </c>
      <c r="N14">
        <v>3.5264699999999999E-4</v>
      </c>
      <c r="O14">
        <v>-3.601140359</v>
      </c>
      <c r="P14">
        <v>6.0587100000000001E-11</v>
      </c>
      <c r="Q14">
        <v>-1.3227180220000001</v>
      </c>
      <c r="R14">
        <v>4.6733000000000001E-4</v>
      </c>
      <c r="S14">
        <v>-0.215515871</v>
      </c>
      <c r="T14">
        <v>0.69471892499999999</v>
      </c>
      <c r="U14">
        <v>-1.1768536439999999</v>
      </c>
      <c r="V14">
        <v>2.0212429999999998E-3</v>
      </c>
      <c r="W14">
        <v>-1.3919806779999999</v>
      </c>
      <c r="X14">
        <v>1.89268E-4</v>
      </c>
      <c r="Y14">
        <v>5.4012914000000002E-2</v>
      </c>
      <c r="Z14">
        <v>0.94615513100000004</v>
      </c>
      <c r="AA14">
        <v>-0.54223181600000003</v>
      </c>
      <c r="AB14">
        <v>0.200086399</v>
      </c>
      <c r="AC14">
        <v>0.18741370800000001</v>
      </c>
      <c r="AD14">
        <v>0.69112147700000004</v>
      </c>
      <c r="AE14">
        <v>-1.591804338</v>
      </c>
      <c r="AF14">
        <v>4.2867700000000003E-5</v>
      </c>
      <c r="AG14">
        <v>-1.0739322</v>
      </c>
      <c r="AH14">
        <v>4.9944469999999999E-3</v>
      </c>
      <c r="AI14">
        <v>-5.3527788669999996</v>
      </c>
      <c r="AJ14">
        <v>1.30642E-8</v>
      </c>
      <c r="AK14">
        <v>-0.14533143900000001</v>
      </c>
      <c r="AL14">
        <v>0.76013209299999995</v>
      </c>
      <c r="AM14">
        <v>-1.0391983170000001</v>
      </c>
      <c r="AN14">
        <v>7.115405E-3</v>
      </c>
      <c r="AO14">
        <v>-0.13966477199999999</v>
      </c>
      <c r="AP14">
        <v>0.82073277499999997</v>
      </c>
      <c r="AQ14">
        <v>-1.0653821370000001</v>
      </c>
      <c r="AR14">
        <v>8.182791E-3</v>
      </c>
      <c r="AS14">
        <v>7.3865631000000001E-2</v>
      </c>
      <c r="AT14">
        <v>0.95099654099999997</v>
      </c>
      <c r="AU14">
        <v>-4.5629144159999999</v>
      </c>
      <c r="AV14">
        <v>2.1883900000000001E-12</v>
      </c>
      <c r="AW14">
        <v>0.74090582199999999</v>
      </c>
      <c r="AX14">
        <v>6.1654504999999998E-2</v>
      </c>
      <c r="AY14">
        <v>-2.0589971450000002</v>
      </c>
      <c r="AZ14">
        <v>3.5875299999999998E-7</v>
      </c>
    </row>
    <row r="15" spans="1:52" x14ac:dyDescent="0.2">
      <c r="A15" t="s">
        <v>30</v>
      </c>
      <c r="B15" t="s">
        <v>31</v>
      </c>
      <c r="C15" t="s">
        <v>25</v>
      </c>
      <c r="D15" t="s">
        <v>6</v>
      </c>
      <c r="E15">
        <v>-1.516474796</v>
      </c>
      <c r="F15">
        <v>6.7273699999999997E-4</v>
      </c>
      <c r="G15">
        <v>-0.749515021</v>
      </c>
      <c r="H15">
        <v>0.208251087</v>
      </c>
      <c r="I15">
        <v>-1.5000888539999999</v>
      </c>
      <c r="J15">
        <v>5.7939700000000005E-4</v>
      </c>
      <c r="K15">
        <v>-1.560143864</v>
      </c>
      <c r="L15">
        <v>2.5090600000000001E-4</v>
      </c>
      <c r="M15">
        <v>-1.2596908090000001</v>
      </c>
      <c r="N15">
        <v>4.2475220000000001E-3</v>
      </c>
      <c r="O15">
        <v>-3.6379499360000001</v>
      </c>
      <c r="P15">
        <v>1.77554E-6</v>
      </c>
      <c r="Q15">
        <v>-1.497446338</v>
      </c>
      <c r="R15">
        <v>6.2664600000000002E-4</v>
      </c>
      <c r="S15">
        <v>-0.19037553300000001</v>
      </c>
      <c r="T15">
        <v>0.75042308000000002</v>
      </c>
      <c r="U15">
        <v>-1.104258205</v>
      </c>
      <c r="V15">
        <v>1.2003017E-2</v>
      </c>
      <c r="W15">
        <v>-0.36278629499999998</v>
      </c>
      <c r="X15">
        <v>0.43044922600000002</v>
      </c>
      <c r="Y15">
        <v>0.20444884499999999</v>
      </c>
      <c r="Z15">
        <v>0.77083890600000005</v>
      </c>
      <c r="AA15">
        <v>-0.28851930999999997</v>
      </c>
      <c r="AB15">
        <v>0.57171604099999995</v>
      </c>
      <c r="AC15">
        <v>0.65299828299999996</v>
      </c>
      <c r="AD15">
        <v>0.104405811</v>
      </c>
      <c r="AE15">
        <v>-0.84410526100000005</v>
      </c>
      <c r="AF15">
        <v>5.5569405000000002E-2</v>
      </c>
      <c r="AG15">
        <v>-1.272760522</v>
      </c>
      <c r="AH15">
        <v>3.6436039999999999E-3</v>
      </c>
      <c r="AI15">
        <v>-4.2589224159999999</v>
      </c>
      <c r="AJ15">
        <v>8.4739000000000003E-6</v>
      </c>
      <c r="AK15">
        <v>-0.81076340199999997</v>
      </c>
      <c r="AL15">
        <v>5.9848165000000002E-2</v>
      </c>
      <c r="AM15">
        <v>-1.130693634</v>
      </c>
      <c r="AN15">
        <v>8.8569470000000004E-3</v>
      </c>
      <c r="AO15">
        <v>-3.0594046999999999E-2</v>
      </c>
      <c r="AP15">
        <v>0.96341930899999995</v>
      </c>
      <c r="AQ15">
        <v>-0.26522679300000002</v>
      </c>
      <c r="AR15">
        <v>0.65496785099999999</v>
      </c>
      <c r="AS15">
        <v>-1.9992942E-2</v>
      </c>
      <c r="AT15" t="s">
        <v>471</v>
      </c>
      <c r="AU15">
        <v>-4.6867615730000001</v>
      </c>
      <c r="AV15">
        <v>8.1350400000000003E-7</v>
      </c>
      <c r="AW15">
        <v>0.72790782600000004</v>
      </c>
      <c r="AX15">
        <v>7.8581728000000003E-2</v>
      </c>
      <c r="AY15">
        <v>-1.8239263809999999</v>
      </c>
      <c r="AZ15">
        <v>1.2218400000000001E-4</v>
      </c>
    </row>
    <row r="16" spans="1:52" x14ac:dyDescent="0.2">
      <c r="A16" t="s">
        <v>32</v>
      </c>
      <c r="B16" t="s">
        <v>33</v>
      </c>
      <c r="C16" t="s">
        <v>34</v>
      </c>
      <c r="D16" t="s">
        <v>6</v>
      </c>
      <c r="E16">
        <v>-0.878120915</v>
      </c>
      <c r="F16">
        <v>1.8806834000000001E-2</v>
      </c>
      <c r="G16">
        <v>-0.84900179499999995</v>
      </c>
      <c r="H16">
        <v>9.0198902999999997E-2</v>
      </c>
      <c r="I16">
        <v>-1.4370668900000001</v>
      </c>
      <c r="J16">
        <v>1.2245800000000001E-4</v>
      </c>
      <c r="K16">
        <v>-1.2904314560000001</v>
      </c>
      <c r="L16">
        <v>3.3895399999999998E-4</v>
      </c>
      <c r="M16">
        <v>-1.2532528700000001</v>
      </c>
      <c r="N16">
        <v>1.007464E-3</v>
      </c>
      <c r="O16">
        <v>-3.9792082039999999</v>
      </c>
      <c r="P16">
        <v>7.9469600000000001E-8</v>
      </c>
      <c r="Q16">
        <v>-1.110359297</v>
      </c>
      <c r="R16">
        <v>2.6905990000000001E-3</v>
      </c>
      <c r="S16">
        <v>-0.24310025099999999</v>
      </c>
      <c r="T16">
        <v>0.61932802799999997</v>
      </c>
      <c r="U16">
        <v>-0.94071130999999997</v>
      </c>
      <c r="V16">
        <v>1.2670887E-2</v>
      </c>
      <c r="W16">
        <v>-0.12223637699999999</v>
      </c>
      <c r="X16">
        <v>0.791249592</v>
      </c>
      <c r="Y16">
        <v>0.102554117</v>
      </c>
      <c r="Z16">
        <v>0.87996990500000005</v>
      </c>
      <c r="AA16">
        <v>-0.53037643300000004</v>
      </c>
      <c r="AB16">
        <v>0.1854886</v>
      </c>
      <c r="AC16">
        <v>0.89651324600000004</v>
      </c>
      <c r="AD16">
        <v>5.4301219999999999E-3</v>
      </c>
      <c r="AE16">
        <v>-1.548164637</v>
      </c>
      <c r="AF16">
        <v>9.9380000000000001E-5</v>
      </c>
      <c r="AG16">
        <v>-1.5672486999999999</v>
      </c>
      <c r="AH16">
        <v>5.7905100000000002E-5</v>
      </c>
      <c r="AI16">
        <v>-2.8540116960000002</v>
      </c>
      <c r="AJ16">
        <v>2.4672799999999998E-7</v>
      </c>
      <c r="AK16">
        <v>-0.51447280699999998</v>
      </c>
      <c r="AL16">
        <v>0.18013099199999999</v>
      </c>
      <c r="AM16">
        <v>-0.12770197999999999</v>
      </c>
      <c r="AN16">
        <v>0.81621364600000001</v>
      </c>
      <c r="AO16">
        <v>-8.0245119000000004E-2</v>
      </c>
      <c r="AP16">
        <v>0.89726511399999997</v>
      </c>
      <c r="AQ16">
        <v>0.132369398</v>
      </c>
      <c r="AR16">
        <v>0.80949959100000002</v>
      </c>
      <c r="AS16">
        <v>-0.373185402</v>
      </c>
      <c r="AT16" t="s">
        <v>471</v>
      </c>
      <c r="AU16">
        <v>-4.2930982379999998</v>
      </c>
      <c r="AV16">
        <v>5.6931800000000004E-9</v>
      </c>
      <c r="AW16">
        <v>0.29449805699999998</v>
      </c>
      <c r="AX16">
        <v>0.52704672299999999</v>
      </c>
      <c r="AY16">
        <v>-1.5562802769999999</v>
      </c>
      <c r="AZ16">
        <v>8.7252599999999999E-5</v>
      </c>
    </row>
    <row r="17" spans="1:52" x14ac:dyDescent="0.2">
      <c r="A17" t="s">
        <v>35</v>
      </c>
      <c r="B17" t="s">
        <v>36</v>
      </c>
      <c r="C17" t="s">
        <v>34</v>
      </c>
      <c r="D17" t="s">
        <v>6</v>
      </c>
      <c r="E17">
        <v>-1.0410149470000001</v>
      </c>
      <c r="F17">
        <v>7.60261E-5</v>
      </c>
      <c r="G17">
        <v>-0.44117857700000002</v>
      </c>
      <c r="H17">
        <v>0.25987355200000001</v>
      </c>
      <c r="I17">
        <v>-1.2378299859999999</v>
      </c>
      <c r="J17">
        <v>1.9957400000000001E-6</v>
      </c>
      <c r="K17">
        <v>-1.6435631939999999</v>
      </c>
      <c r="L17">
        <v>1.6375100000000001E-10</v>
      </c>
      <c r="M17">
        <v>-0.79338326100000001</v>
      </c>
      <c r="N17">
        <v>2.9538260000000001E-3</v>
      </c>
      <c r="O17">
        <v>-4.0700138319999999</v>
      </c>
      <c r="P17">
        <v>3.1033099999999999E-24</v>
      </c>
      <c r="Q17">
        <v>-1.39966558</v>
      </c>
      <c r="R17">
        <v>8.0206100000000002E-8</v>
      </c>
      <c r="S17">
        <v>-0.31079623899999997</v>
      </c>
      <c r="T17">
        <v>0.36899462999999999</v>
      </c>
      <c r="U17">
        <v>-0.72803078300000001</v>
      </c>
      <c r="V17">
        <v>6.9482249999999997E-3</v>
      </c>
      <c r="W17">
        <v>-1.5807487410000001</v>
      </c>
      <c r="X17">
        <v>1.34216E-9</v>
      </c>
      <c r="Y17">
        <v>-5.7273276999999997E-2</v>
      </c>
      <c r="Z17">
        <v>0.92098059799999998</v>
      </c>
      <c r="AA17">
        <v>-0.56684148300000003</v>
      </c>
      <c r="AB17">
        <v>4.9069061999999997E-2</v>
      </c>
      <c r="AC17">
        <v>0.31333406899999999</v>
      </c>
      <c r="AD17">
        <v>0.30925630100000001</v>
      </c>
      <c r="AE17">
        <v>-1.8459672570000001</v>
      </c>
      <c r="AF17">
        <v>1.1632299999999999E-11</v>
      </c>
      <c r="AG17">
        <v>-1.153442356</v>
      </c>
      <c r="AH17">
        <v>1.2768E-5</v>
      </c>
      <c r="AI17">
        <v>-5.4672204960000004</v>
      </c>
      <c r="AJ17">
        <v>3.8109399999999998E-19</v>
      </c>
      <c r="AK17">
        <v>-1.1359498299999999</v>
      </c>
      <c r="AL17">
        <v>1.31767E-5</v>
      </c>
      <c r="AM17">
        <v>-0.90480607300000004</v>
      </c>
      <c r="AN17">
        <v>7.4295399999999999E-4</v>
      </c>
      <c r="AO17">
        <v>-0.152602882</v>
      </c>
      <c r="AP17">
        <v>0.72254980300000005</v>
      </c>
      <c r="AQ17">
        <v>-0.79130240500000004</v>
      </c>
      <c r="AR17">
        <v>5.0545240000000003E-3</v>
      </c>
      <c r="AS17">
        <v>-0.14910214899999999</v>
      </c>
      <c r="AT17">
        <v>0.83389771099999999</v>
      </c>
      <c r="AU17">
        <v>-4.3171122999999998</v>
      </c>
      <c r="AV17">
        <v>6.0354300000000001E-28</v>
      </c>
      <c r="AW17">
        <v>8.6552269000000001E-2</v>
      </c>
      <c r="AX17">
        <v>0.84974381099999996</v>
      </c>
      <c r="AY17">
        <v>-2.2035494579999999</v>
      </c>
      <c r="AZ17">
        <v>3.62987E-15</v>
      </c>
    </row>
    <row r="18" spans="1:52" x14ac:dyDescent="0.2">
      <c r="A18" t="s">
        <v>37</v>
      </c>
      <c r="B18" t="s">
        <v>38</v>
      </c>
      <c r="C18" t="s">
        <v>25</v>
      </c>
      <c r="D18" t="s">
        <v>6</v>
      </c>
      <c r="E18">
        <v>-0.543141859</v>
      </c>
      <c r="F18">
        <v>0.45338557899999998</v>
      </c>
      <c r="G18">
        <v>-1.5020601440000001</v>
      </c>
      <c r="H18" t="s">
        <v>471</v>
      </c>
      <c r="I18">
        <v>-1.3466789029999999</v>
      </c>
      <c r="J18">
        <v>5.0572983000000002E-2</v>
      </c>
      <c r="K18">
        <v>-1.1812085299999999</v>
      </c>
      <c r="L18">
        <v>7.0999264000000006E-2</v>
      </c>
      <c r="M18">
        <v>-1.2121409839999999</v>
      </c>
      <c r="N18">
        <v>8.1025044000000004E-2</v>
      </c>
      <c r="O18">
        <v>-5.6143937609999996</v>
      </c>
      <c r="P18">
        <v>4.2088800000000003E-5</v>
      </c>
      <c r="Q18">
        <v>-1.3546708350000001</v>
      </c>
      <c r="R18">
        <v>4.9801710999999999E-2</v>
      </c>
      <c r="S18">
        <v>0.58558047099999999</v>
      </c>
      <c r="T18">
        <v>0.39440074600000002</v>
      </c>
      <c r="U18">
        <v>-1.70082293</v>
      </c>
      <c r="V18">
        <v>2.1343096999999998E-2</v>
      </c>
      <c r="W18">
        <v>0.69258196299999997</v>
      </c>
      <c r="X18">
        <v>0.22818650100000001</v>
      </c>
      <c r="Y18">
        <v>3.2428008000000001E-2</v>
      </c>
      <c r="Z18">
        <v>0.981059032</v>
      </c>
      <c r="AA18">
        <v>-1.7087017229999999</v>
      </c>
      <c r="AB18">
        <v>2.1690553000000001E-2</v>
      </c>
      <c r="AC18">
        <v>9.3988620999999994E-2</v>
      </c>
      <c r="AD18">
        <v>0.90736523999999996</v>
      </c>
      <c r="AE18">
        <v>-1.9531629479999999</v>
      </c>
      <c r="AF18">
        <v>1.0944053E-2</v>
      </c>
      <c r="AG18">
        <v>-1.2994349700000001</v>
      </c>
      <c r="AH18">
        <v>6.0114198000000001E-2</v>
      </c>
      <c r="AI18">
        <v>-3.0384357340000001</v>
      </c>
      <c r="AJ18">
        <v>3.7025970000000002E-3</v>
      </c>
      <c r="AK18">
        <v>-1.336401656</v>
      </c>
      <c r="AL18">
        <v>5.2514870999999998E-2</v>
      </c>
      <c r="AM18">
        <v>0.49207139599999999</v>
      </c>
      <c r="AN18">
        <v>0.49258960800000001</v>
      </c>
      <c r="AO18">
        <v>0.63843266300000001</v>
      </c>
      <c r="AP18">
        <v>0.36086790800000002</v>
      </c>
      <c r="AQ18">
        <v>-9.1198941000000006E-2</v>
      </c>
      <c r="AR18">
        <v>0.93268066299999997</v>
      </c>
      <c r="AS18">
        <v>-0.17751341700000001</v>
      </c>
      <c r="AT18" t="s">
        <v>471</v>
      </c>
      <c r="AU18">
        <v>-5.9206460339999998</v>
      </c>
      <c r="AV18">
        <v>1.39351E-5</v>
      </c>
      <c r="AW18">
        <v>0.54626991599999997</v>
      </c>
      <c r="AX18">
        <v>0.45683710999999999</v>
      </c>
      <c r="AY18">
        <v>-1.5489072420000001</v>
      </c>
      <c r="AZ18">
        <v>3.1084719E-2</v>
      </c>
    </row>
    <row r="19" spans="1:52" x14ac:dyDescent="0.2">
      <c r="A19" t="s">
        <v>39</v>
      </c>
      <c r="B19" t="s">
        <v>40</v>
      </c>
      <c r="C19" t="s">
        <v>34</v>
      </c>
      <c r="D19" t="s">
        <v>6</v>
      </c>
      <c r="E19">
        <v>-2.1755938289999999</v>
      </c>
      <c r="F19">
        <v>6.0082920000000001E-3</v>
      </c>
      <c r="G19">
        <v>-1.7647945789999999</v>
      </c>
      <c r="H19" t="s">
        <v>471</v>
      </c>
      <c r="I19">
        <v>-1.272778677</v>
      </c>
      <c r="J19">
        <v>7.7341668000000002E-2</v>
      </c>
      <c r="K19">
        <v>-1.8037752460000001</v>
      </c>
      <c r="L19">
        <v>1.1451193E-2</v>
      </c>
      <c r="M19">
        <v>-1.557783022</v>
      </c>
      <c r="N19">
        <v>3.5204618999999999E-2</v>
      </c>
      <c r="O19">
        <v>-2.8581792099999999</v>
      </c>
      <c r="P19">
        <v>2.9214100000000002E-3</v>
      </c>
      <c r="Q19">
        <v>-2.371205469</v>
      </c>
      <c r="R19">
        <v>3.0691070000000002E-3</v>
      </c>
      <c r="S19">
        <v>-0.85219561300000002</v>
      </c>
      <c r="T19">
        <v>0.28283583000000001</v>
      </c>
      <c r="U19">
        <v>-1.958941713</v>
      </c>
      <c r="V19">
        <v>1.2497464999999999E-2</v>
      </c>
      <c r="W19">
        <v>-1.0777195500000001</v>
      </c>
      <c r="X19">
        <v>0.12284598200000001</v>
      </c>
      <c r="Y19">
        <v>-0.88299639500000004</v>
      </c>
      <c r="Z19" t="s">
        <v>471</v>
      </c>
      <c r="AA19">
        <v>-2.338501918</v>
      </c>
      <c r="AB19">
        <v>5.1840580000000001E-3</v>
      </c>
      <c r="AC19">
        <v>-0.57940220600000003</v>
      </c>
      <c r="AD19">
        <v>0.46257086200000003</v>
      </c>
      <c r="AE19">
        <v>-2.490559213</v>
      </c>
      <c r="AF19">
        <v>3.8002079999999998E-3</v>
      </c>
      <c r="AG19">
        <v>-1.5189918929999999</v>
      </c>
      <c r="AH19">
        <v>3.7401312999999999E-2</v>
      </c>
      <c r="AI19">
        <v>-5.5902984299999998</v>
      </c>
      <c r="AJ19">
        <v>5.0877200000000001E-5</v>
      </c>
      <c r="AK19">
        <v>-1.0560181980000001</v>
      </c>
      <c r="AL19">
        <v>0.13841636299999999</v>
      </c>
      <c r="AM19">
        <v>-0.74841434799999995</v>
      </c>
      <c r="AN19">
        <v>0.343805851</v>
      </c>
      <c r="AO19">
        <v>-1.146012502</v>
      </c>
      <c r="AP19">
        <v>0.147686976</v>
      </c>
      <c r="AQ19">
        <v>-0.92751141999999998</v>
      </c>
      <c r="AR19">
        <v>0.263081862</v>
      </c>
      <c r="AS19">
        <v>-0.114317708</v>
      </c>
      <c r="AT19" t="s">
        <v>471</v>
      </c>
      <c r="AU19">
        <v>-6.0286356999999997</v>
      </c>
      <c r="AV19">
        <v>1.1878199999999999E-5</v>
      </c>
      <c r="AW19">
        <v>-0.24663863799999999</v>
      </c>
      <c r="AX19">
        <v>0.80826690300000004</v>
      </c>
      <c r="AY19">
        <v>-1.6634144239999999</v>
      </c>
      <c r="AZ19">
        <v>2.6790992E-2</v>
      </c>
    </row>
    <row r="20" spans="1:52" x14ac:dyDescent="0.2">
      <c r="A20" t="s">
        <v>41</v>
      </c>
      <c r="B20" t="s">
        <v>42</v>
      </c>
      <c r="C20" t="s">
        <v>25</v>
      </c>
      <c r="D20" t="s">
        <v>6</v>
      </c>
      <c r="E20">
        <v>-0.53566463799999997</v>
      </c>
      <c r="F20">
        <v>0.46254735299999999</v>
      </c>
      <c r="G20">
        <v>-0.15470091899999999</v>
      </c>
      <c r="H20" t="s">
        <v>471</v>
      </c>
      <c r="I20">
        <v>7.1320934000000002E-2</v>
      </c>
      <c r="J20">
        <v>0.93203650699999996</v>
      </c>
      <c r="K20">
        <v>0.188277062</v>
      </c>
      <c r="L20">
        <v>0.79457786200000002</v>
      </c>
      <c r="M20">
        <v>-4.6622541699999998</v>
      </c>
      <c r="N20">
        <v>9.2548200000000004E-4</v>
      </c>
      <c r="O20">
        <v>-3.6082039240000001</v>
      </c>
      <c r="P20">
        <v>3.9343319999999996E-3</v>
      </c>
      <c r="Q20">
        <v>-0.25211491899999999</v>
      </c>
      <c r="R20">
        <v>0.74574449499999995</v>
      </c>
      <c r="S20">
        <v>0.16385708800000001</v>
      </c>
      <c r="T20">
        <v>0.85905900999999996</v>
      </c>
      <c r="U20">
        <v>-1.91594777</v>
      </c>
      <c r="V20">
        <v>1.492741E-2</v>
      </c>
      <c r="W20">
        <v>1.3031575989999999</v>
      </c>
      <c r="X20">
        <v>7.440683E-3</v>
      </c>
      <c r="Y20">
        <v>0.47762795299999999</v>
      </c>
      <c r="Z20">
        <v>0.58310430199999996</v>
      </c>
      <c r="AA20">
        <v>-0.49608970099999999</v>
      </c>
      <c r="AB20">
        <v>0.51070736000000005</v>
      </c>
      <c r="AC20">
        <v>-0.114699619</v>
      </c>
      <c r="AD20">
        <v>0.88993911400000003</v>
      </c>
      <c r="AE20">
        <v>-0.80607047200000004</v>
      </c>
      <c r="AF20">
        <v>0.25197914700000001</v>
      </c>
      <c r="AG20">
        <v>-0.649270664</v>
      </c>
      <c r="AH20">
        <v>0.35605647299999998</v>
      </c>
      <c r="AI20">
        <v>-5.331693241</v>
      </c>
      <c r="AJ20">
        <v>9.5836999999999997E-5</v>
      </c>
      <c r="AK20">
        <v>-0.48952913399999998</v>
      </c>
      <c r="AL20">
        <v>0.48827843399999998</v>
      </c>
      <c r="AM20">
        <v>-0.55122338800000004</v>
      </c>
      <c r="AN20">
        <v>0.48315343100000002</v>
      </c>
      <c r="AO20">
        <v>0.99687730900000004</v>
      </c>
      <c r="AP20">
        <v>8.7898107000000003E-2</v>
      </c>
      <c r="AQ20">
        <v>-0.74185440400000002</v>
      </c>
      <c r="AR20">
        <v>0.364627229</v>
      </c>
      <c r="AS20">
        <v>0.40882666099999998</v>
      </c>
      <c r="AT20" t="s">
        <v>471</v>
      </c>
      <c r="AU20">
        <v>-2.6027745690000001</v>
      </c>
      <c r="AV20">
        <v>2.2984669999999998E-3</v>
      </c>
      <c r="AW20">
        <v>0.90663922299999999</v>
      </c>
      <c r="AX20">
        <v>0.139831865</v>
      </c>
      <c r="AY20">
        <v>-1.404425075</v>
      </c>
      <c r="AZ20">
        <v>5.1522418E-2</v>
      </c>
    </row>
    <row r="21" spans="1:52" x14ac:dyDescent="0.2">
      <c r="A21" t="s">
        <v>43</v>
      </c>
      <c r="B21" t="s">
        <v>44</v>
      </c>
      <c r="C21" t="s">
        <v>45</v>
      </c>
      <c r="D21" t="s">
        <v>46</v>
      </c>
      <c r="E21">
        <v>-0.43646663699999999</v>
      </c>
      <c r="F21">
        <v>0.243401864</v>
      </c>
      <c r="G21">
        <v>-0.89840699000000002</v>
      </c>
      <c r="H21">
        <v>4.7937607E-2</v>
      </c>
      <c r="I21">
        <v>-0.63821019599999995</v>
      </c>
      <c r="J21">
        <v>7.2150401000000003E-2</v>
      </c>
      <c r="K21">
        <v>-0.80387000200000003</v>
      </c>
      <c r="L21">
        <v>1.5973988000000001E-2</v>
      </c>
      <c r="M21">
        <v>-1.3669486120000001</v>
      </c>
      <c r="N21">
        <v>1.20666E-4</v>
      </c>
      <c r="O21">
        <v>-3.6081883129999999</v>
      </c>
      <c r="P21">
        <v>1.5951100000000001E-9</v>
      </c>
      <c r="Q21">
        <v>-0.96242115800000005</v>
      </c>
      <c r="R21">
        <v>5.1019109999999998E-3</v>
      </c>
      <c r="S21">
        <v>0.47080139599999998</v>
      </c>
      <c r="T21">
        <v>0.19016635000000001</v>
      </c>
      <c r="U21">
        <v>-1.722569966</v>
      </c>
      <c r="V21">
        <v>4.9385500000000003E-6</v>
      </c>
      <c r="W21">
        <v>-1.6240913159999999</v>
      </c>
      <c r="X21">
        <v>4.4916999999999997E-6</v>
      </c>
      <c r="Y21">
        <v>0.34177506499999999</v>
      </c>
      <c r="Z21">
        <v>0.47127917400000002</v>
      </c>
      <c r="AA21">
        <v>-1.078004145</v>
      </c>
      <c r="AB21">
        <v>2.322785E-3</v>
      </c>
      <c r="AC21">
        <v>-0.24735337900000001</v>
      </c>
      <c r="AD21">
        <v>0.55073677899999995</v>
      </c>
      <c r="AE21">
        <v>-1.7762906709999999</v>
      </c>
      <c r="AF21">
        <v>2.6164099999999999E-6</v>
      </c>
      <c r="AG21">
        <v>-1.4687473419999999</v>
      </c>
      <c r="AH21">
        <v>3.6043700000000002E-5</v>
      </c>
      <c r="AI21">
        <v>-3.3111942590000001</v>
      </c>
      <c r="AJ21">
        <v>5.59854E-9</v>
      </c>
      <c r="AK21">
        <v>-1.000853835</v>
      </c>
      <c r="AL21">
        <v>3.4832320000000002E-3</v>
      </c>
      <c r="AM21">
        <v>0.44693894000000001</v>
      </c>
      <c r="AN21">
        <v>0.21088412400000001</v>
      </c>
      <c r="AO21">
        <v>5.8227154000000003E-2</v>
      </c>
      <c r="AP21">
        <v>0.919245969</v>
      </c>
      <c r="AQ21">
        <v>-0.45840892900000002</v>
      </c>
      <c r="AR21">
        <v>0.27314783500000001</v>
      </c>
      <c r="AS21">
        <v>-0.14479631100000001</v>
      </c>
      <c r="AT21" t="s">
        <v>471</v>
      </c>
      <c r="AU21">
        <v>-3.0159674449999998</v>
      </c>
      <c r="AV21">
        <v>9.3736899999999998E-11</v>
      </c>
      <c r="AW21">
        <v>-1.9767159809999999</v>
      </c>
      <c r="AX21">
        <v>7.6106399999999997E-7</v>
      </c>
      <c r="AY21">
        <v>-1.078489574</v>
      </c>
      <c r="AZ21">
        <v>2.1255660000000002E-3</v>
      </c>
    </row>
    <row r="22" spans="1:52" x14ac:dyDescent="0.2">
      <c r="A22" t="s">
        <v>47</v>
      </c>
      <c r="B22" t="s">
        <v>48</v>
      </c>
      <c r="C22" t="s">
        <v>49</v>
      </c>
      <c r="D22" t="s">
        <v>46</v>
      </c>
      <c r="E22">
        <v>-4.3278678499999996</v>
      </c>
      <c r="F22">
        <v>4.7698499999999999E-20</v>
      </c>
      <c r="G22">
        <v>-8.4885722999999996E-2</v>
      </c>
      <c r="H22">
        <v>0.94544566100000005</v>
      </c>
      <c r="I22">
        <v>-2.055296722</v>
      </c>
      <c r="J22">
        <v>4.1829500000000003E-5</v>
      </c>
      <c r="K22">
        <v>-6.0042098099999999</v>
      </c>
      <c r="L22">
        <v>1.3391700000000001E-35</v>
      </c>
      <c r="M22">
        <v>-3.0928246229999998</v>
      </c>
      <c r="N22">
        <v>7.5566699999999999E-11</v>
      </c>
      <c r="O22">
        <v>-10.333078199999999</v>
      </c>
      <c r="P22">
        <v>5.6315099999999995E-26</v>
      </c>
      <c r="Q22">
        <v>-2.318360025</v>
      </c>
      <c r="R22">
        <v>2.7521299999999999E-6</v>
      </c>
      <c r="S22">
        <v>-0.40391186200000001</v>
      </c>
      <c r="T22">
        <v>0.59429164300000004</v>
      </c>
      <c r="U22">
        <v>-3.4744334019999998</v>
      </c>
      <c r="V22">
        <v>2.5367900000000001E-13</v>
      </c>
      <c r="W22">
        <v>-3.8207007220000002</v>
      </c>
      <c r="X22">
        <v>5.6506699999999998E-16</v>
      </c>
      <c r="Y22">
        <v>0.82316395600000003</v>
      </c>
      <c r="Z22">
        <v>0.25250533800000002</v>
      </c>
      <c r="AA22">
        <v>-2.0624038709999999</v>
      </c>
      <c r="AB22">
        <v>4.4508600000000003E-5</v>
      </c>
      <c r="AC22">
        <v>0.94124949700000005</v>
      </c>
      <c r="AD22">
        <v>0.100338259</v>
      </c>
      <c r="AE22">
        <v>-6.0742204510000004</v>
      </c>
      <c r="AF22">
        <v>1.4810399999999999E-34</v>
      </c>
      <c r="AG22">
        <v>-2.4247054389999998</v>
      </c>
      <c r="AH22">
        <v>8.6372100000000004E-7</v>
      </c>
      <c r="AI22">
        <v>-12.63712864</v>
      </c>
      <c r="AJ22">
        <v>4.6377100000000002E-22</v>
      </c>
      <c r="AK22">
        <v>-2.359289124</v>
      </c>
      <c r="AL22">
        <v>1.17675E-6</v>
      </c>
      <c r="AM22">
        <v>-2.5461542750000001</v>
      </c>
      <c r="AN22">
        <v>2.1737099999999999E-7</v>
      </c>
      <c r="AO22">
        <v>-2.187058409</v>
      </c>
      <c r="AP22">
        <v>2.0368299999999999E-5</v>
      </c>
      <c r="AQ22">
        <v>-3.4229203410000002</v>
      </c>
      <c r="AR22">
        <v>8.2075300000000003E-13</v>
      </c>
      <c r="AS22">
        <v>-0.678471987</v>
      </c>
      <c r="AT22">
        <v>0.52921841800000002</v>
      </c>
      <c r="AU22">
        <v>-13.075465899999999</v>
      </c>
      <c r="AV22">
        <v>1.9137400000000001E-23</v>
      </c>
      <c r="AW22">
        <v>-3.9132727090000001</v>
      </c>
      <c r="AX22">
        <v>3.2652299999999998E-16</v>
      </c>
      <c r="AY22">
        <v>-2.6402589220000001</v>
      </c>
      <c r="AZ22">
        <v>7.1474999999999996E-8</v>
      </c>
    </row>
    <row r="23" spans="1:52" x14ac:dyDescent="0.2">
      <c r="A23" t="s">
        <v>50</v>
      </c>
      <c r="B23" t="s">
        <v>51</v>
      </c>
      <c r="C23" t="s">
        <v>49</v>
      </c>
      <c r="D23" t="s">
        <v>46</v>
      </c>
      <c r="E23">
        <v>-3.6615406930000001</v>
      </c>
      <c r="F23">
        <v>8.5519300000000003E-21</v>
      </c>
      <c r="G23">
        <v>-0.31381383600000001</v>
      </c>
      <c r="H23">
        <v>0.69879884699999995</v>
      </c>
      <c r="I23">
        <v>-1.8672006350000001</v>
      </c>
      <c r="J23">
        <v>7.9901E-6</v>
      </c>
      <c r="K23">
        <v>-6.736373779</v>
      </c>
      <c r="L23">
        <v>5.0974199999999996E-65</v>
      </c>
      <c r="M23">
        <v>-1.877400467</v>
      </c>
      <c r="N23">
        <v>4.3375999999999998E-6</v>
      </c>
      <c r="O23">
        <v>-9.5556626859999998</v>
      </c>
      <c r="P23">
        <v>2.3749600000000001E-80</v>
      </c>
      <c r="Q23">
        <v>-2.2002862689999998</v>
      </c>
      <c r="R23">
        <v>8.3765100000000001E-8</v>
      </c>
      <c r="S23">
        <v>0.54843944899999997</v>
      </c>
      <c r="T23">
        <v>0.33391942600000002</v>
      </c>
      <c r="U23">
        <v>-1.7299973049999999</v>
      </c>
      <c r="V23">
        <v>2.7872E-5</v>
      </c>
      <c r="W23">
        <v>-1.7653866490000001</v>
      </c>
      <c r="X23">
        <v>2.0138800000000001E-5</v>
      </c>
      <c r="Y23">
        <v>0.75994738799999995</v>
      </c>
      <c r="Z23">
        <v>0.19637279499999999</v>
      </c>
      <c r="AA23">
        <v>-1.183589877</v>
      </c>
      <c r="AB23">
        <v>8.6496899999999998E-3</v>
      </c>
      <c r="AC23">
        <v>1.4859982860000001</v>
      </c>
      <c r="AD23">
        <v>7.8114899999999997E-4</v>
      </c>
      <c r="AE23">
        <v>-5.4434192689999996</v>
      </c>
      <c r="AF23">
        <v>2.49225E-43</v>
      </c>
      <c r="AG23">
        <v>-2.0405111800000002</v>
      </c>
      <c r="AH23">
        <v>8.5078600000000001E-7</v>
      </c>
      <c r="AI23">
        <v>-13.63642879</v>
      </c>
      <c r="AJ23">
        <v>1.8571E-26</v>
      </c>
      <c r="AK23">
        <v>-1.6637309840000001</v>
      </c>
      <c r="AL23">
        <v>6.2960700000000002E-5</v>
      </c>
      <c r="AM23">
        <v>-1.952868821</v>
      </c>
      <c r="AN23">
        <v>3.01511E-6</v>
      </c>
      <c r="AO23">
        <v>-0.79686619700000005</v>
      </c>
      <c r="AP23">
        <v>0.13287233400000001</v>
      </c>
      <c r="AQ23">
        <v>-1.7177681010000001</v>
      </c>
      <c r="AR23">
        <v>5.5978499999999999E-5</v>
      </c>
      <c r="AS23">
        <v>-1.3477771E-2</v>
      </c>
      <c r="AT23">
        <v>0.99361950099999996</v>
      </c>
      <c r="AU23">
        <v>-14.07476606</v>
      </c>
      <c r="AV23">
        <v>5.4791899999999998E-28</v>
      </c>
      <c r="AW23">
        <v>-3.1318502189999999</v>
      </c>
      <c r="AX23">
        <v>5.2739E-15</v>
      </c>
      <c r="AY23">
        <v>-3.1951855419999999</v>
      </c>
      <c r="AZ23">
        <v>1.37774E-15</v>
      </c>
    </row>
    <row r="24" spans="1:52" x14ac:dyDescent="0.2">
      <c r="A24" t="s">
        <v>52</v>
      </c>
      <c r="B24" t="s">
        <v>53</v>
      </c>
      <c r="C24" t="s">
        <v>49</v>
      </c>
      <c r="D24" t="s">
        <v>46</v>
      </c>
      <c r="E24">
        <v>-3.445517062</v>
      </c>
      <c r="F24">
        <v>1.3353599999999999E-18</v>
      </c>
      <c r="G24">
        <v>-0.38970343600000001</v>
      </c>
      <c r="H24">
        <v>0.61050762999999997</v>
      </c>
      <c r="I24">
        <v>-1.1867866220000001</v>
      </c>
      <c r="J24">
        <v>8.3306690000000006E-3</v>
      </c>
      <c r="K24">
        <v>-5.8216491079999999</v>
      </c>
      <c r="L24">
        <v>1.6056599999999999E-50</v>
      </c>
      <c r="M24">
        <v>-1.708542521</v>
      </c>
      <c r="N24">
        <v>3.2608399999999998E-5</v>
      </c>
      <c r="O24">
        <v>-8.3236821620000008</v>
      </c>
      <c r="P24">
        <v>2.45704E-79</v>
      </c>
      <c r="Q24">
        <v>-1.478629642</v>
      </c>
      <c r="R24">
        <v>6.2832000000000003E-4</v>
      </c>
      <c r="S24">
        <v>0.62660891600000002</v>
      </c>
      <c r="T24">
        <v>0.25044744200000002</v>
      </c>
      <c r="U24">
        <v>-1.79683634</v>
      </c>
      <c r="V24">
        <v>1.16823E-5</v>
      </c>
      <c r="W24">
        <v>-1.487573416</v>
      </c>
      <c r="X24">
        <v>4.1088499999999999E-4</v>
      </c>
      <c r="Y24">
        <v>0.80397926200000003</v>
      </c>
      <c r="Z24">
        <v>0.16092857499999999</v>
      </c>
      <c r="AA24">
        <v>-1.0600020109999999</v>
      </c>
      <c r="AB24">
        <v>2.0698701999999999E-2</v>
      </c>
      <c r="AC24">
        <v>1.602798814</v>
      </c>
      <c r="AD24">
        <v>2.42351E-4</v>
      </c>
      <c r="AE24">
        <v>-5.4770686619999998</v>
      </c>
      <c r="AF24">
        <v>7.5141200000000005E-44</v>
      </c>
      <c r="AG24">
        <v>-1.9632150660000001</v>
      </c>
      <c r="AH24">
        <v>2.21537E-6</v>
      </c>
      <c r="AI24">
        <v>-13.48906023</v>
      </c>
      <c r="AJ24">
        <v>6.4140699999999995E-26</v>
      </c>
      <c r="AK24">
        <v>-1.4852709879999999</v>
      </c>
      <c r="AL24">
        <v>4.07835E-4</v>
      </c>
      <c r="AM24">
        <v>-1.75315723</v>
      </c>
      <c r="AN24">
        <v>3.4953699999999997E-5</v>
      </c>
      <c r="AO24">
        <v>-0.62869598699999996</v>
      </c>
      <c r="AP24">
        <v>0.26592878800000003</v>
      </c>
      <c r="AQ24">
        <v>-1.651504112</v>
      </c>
      <c r="AR24">
        <v>1.11776E-4</v>
      </c>
      <c r="AS24">
        <v>0.183204334</v>
      </c>
      <c r="AT24">
        <v>0.89263275499999994</v>
      </c>
      <c r="AU24">
        <v>-10.998500030000001</v>
      </c>
      <c r="AV24">
        <v>6.0150999999999997E-66</v>
      </c>
      <c r="AW24">
        <v>-3.1205343889999999</v>
      </c>
      <c r="AX24">
        <v>5.5047999999999998E-15</v>
      </c>
      <c r="AY24">
        <v>-3.252593574</v>
      </c>
      <c r="AZ24">
        <v>3.1687399999999998E-16</v>
      </c>
    </row>
    <row r="25" spans="1:52" x14ac:dyDescent="0.2">
      <c r="A25" t="s">
        <v>54</v>
      </c>
      <c r="B25" t="s">
        <v>55</v>
      </c>
      <c r="C25" t="s">
        <v>49</v>
      </c>
      <c r="D25" t="s">
        <v>46</v>
      </c>
      <c r="E25">
        <v>-3.2591264020000001</v>
      </c>
      <c r="F25">
        <v>1.4503100000000001E-15</v>
      </c>
      <c r="G25">
        <v>-0.66172623699999999</v>
      </c>
      <c r="H25">
        <v>0.32888123699999999</v>
      </c>
      <c r="I25">
        <v>-1.5522863280000001</v>
      </c>
      <c r="J25">
        <v>4.7136699999999999E-4</v>
      </c>
      <c r="K25">
        <v>-5.4724207319999998</v>
      </c>
      <c r="L25">
        <v>8.2434100000000004E-40</v>
      </c>
      <c r="M25">
        <v>-2.5978510130000001</v>
      </c>
      <c r="N25">
        <v>2.8685800000000001E-10</v>
      </c>
      <c r="O25">
        <v>-10.37346002</v>
      </c>
      <c r="P25">
        <v>9.9959700000000003E-28</v>
      </c>
      <c r="Q25">
        <v>-1.9091371539999999</v>
      </c>
      <c r="R25">
        <v>9.5915100000000003E-6</v>
      </c>
      <c r="S25">
        <v>-0.708915501</v>
      </c>
      <c r="T25">
        <v>0.195007608</v>
      </c>
      <c r="U25">
        <v>-2.8540731579999998</v>
      </c>
      <c r="V25">
        <v>4.1529199999999996E-12</v>
      </c>
      <c r="W25">
        <v>-2.7621117480000001</v>
      </c>
      <c r="X25">
        <v>1.95067E-11</v>
      </c>
      <c r="Y25">
        <v>0.26571882400000002</v>
      </c>
      <c r="Z25">
        <v>0.75497548699999995</v>
      </c>
      <c r="AA25">
        <v>-1.8598366200000001</v>
      </c>
      <c r="AB25">
        <v>1.9706699999999999E-5</v>
      </c>
      <c r="AC25">
        <v>0.846059534</v>
      </c>
      <c r="AD25">
        <v>8.6541487E-2</v>
      </c>
      <c r="AE25">
        <v>-6.6251927500000001</v>
      </c>
      <c r="AF25">
        <v>3.56955E-48</v>
      </c>
      <c r="AG25">
        <v>-2.6007919240000001</v>
      </c>
      <c r="AH25">
        <v>5.8325599999999998E-10</v>
      </c>
      <c r="AI25">
        <v>-12.682066600000001</v>
      </c>
      <c r="AJ25">
        <v>6.8861300000000001E-23</v>
      </c>
      <c r="AK25">
        <v>-3.0878722600000001</v>
      </c>
      <c r="AL25">
        <v>4.6138E-14</v>
      </c>
      <c r="AM25">
        <v>-2.53075962</v>
      </c>
      <c r="AN25">
        <v>1.6027799999999999E-9</v>
      </c>
      <c r="AO25">
        <v>-1.217827319</v>
      </c>
      <c r="AP25">
        <v>1.2758234E-2</v>
      </c>
      <c r="AQ25">
        <v>-2.1754605859999998</v>
      </c>
      <c r="AR25">
        <v>3.4147099999999997E-7</v>
      </c>
      <c r="AS25">
        <v>-0.34412984299999999</v>
      </c>
      <c r="AT25">
        <v>0.75411675</v>
      </c>
      <c r="AU25">
        <v>-12.15860857</v>
      </c>
      <c r="AV25">
        <v>5.4443699999999997E-21</v>
      </c>
      <c r="AW25">
        <v>-3.9025081730000002</v>
      </c>
      <c r="AX25">
        <v>4.1654700000000004E-21</v>
      </c>
      <c r="AY25">
        <v>-3.6195749859999999</v>
      </c>
      <c r="AZ25">
        <v>2.1813600000000001E-18</v>
      </c>
    </row>
    <row r="26" spans="1:52" x14ac:dyDescent="0.2">
      <c r="A26" t="s">
        <v>56</v>
      </c>
      <c r="B26" t="s">
        <v>57</v>
      </c>
      <c r="C26" t="s">
        <v>49</v>
      </c>
      <c r="D26" t="s">
        <v>46</v>
      </c>
      <c r="E26">
        <v>-0.635746904</v>
      </c>
      <c r="F26">
        <v>5.8038925999999998E-2</v>
      </c>
      <c r="G26">
        <v>-0.86816257699999999</v>
      </c>
      <c r="H26">
        <v>3.5157413999999998E-2</v>
      </c>
      <c r="I26">
        <v>-9.0243860000000006E-3</v>
      </c>
      <c r="J26">
        <v>0.98523818500000004</v>
      </c>
      <c r="K26">
        <v>-1.7816272479999999</v>
      </c>
      <c r="L26">
        <v>9.7392199999999994E-9</v>
      </c>
      <c r="M26">
        <v>-2.2778714199999999</v>
      </c>
      <c r="N26">
        <v>2.1647399999999999E-11</v>
      </c>
      <c r="O26">
        <v>-7.6249662760000003</v>
      </c>
      <c r="P26">
        <v>3.2651100000000001E-9</v>
      </c>
      <c r="Q26">
        <v>-0.139476779</v>
      </c>
      <c r="R26">
        <v>0.74558467399999995</v>
      </c>
      <c r="S26">
        <v>0.41711492300000003</v>
      </c>
      <c r="T26">
        <v>0.26859100000000002</v>
      </c>
      <c r="U26">
        <v>-3.3764217489999999</v>
      </c>
      <c r="V26">
        <v>3.9381500000000002E-16</v>
      </c>
      <c r="W26">
        <v>-1.681458152</v>
      </c>
      <c r="X26">
        <v>9.2441500000000001E-8</v>
      </c>
      <c r="Y26">
        <v>0.48086152900000001</v>
      </c>
      <c r="Z26">
        <v>0.246017343</v>
      </c>
      <c r="AA26">
        <v>-2.0089234500000002</v>
      </c>
      <c r="AB26">
        <v>1.3525E-9</v>
      </c>
      <c r="AC26">
        <v>0.245654241</v>
      </c>
      <c r="AD26">
        <v>0.52255220099999999</v>
      </c>
      <c r="AE26">
        <v>-4.1477930929999998</v>
      </c>
      <c r="AF26">
        <v>1.4090500000000001E-17</v>
      </c>
      <c r="AG26">
        <v>-2.065629414</v>
      </c>
      <c r="AH26">
        <v>3.8758099999999998E-10</v>
      </c>
      <c r="AI26">
        <v>-8.4546766029999993</v>
      </c>
      <c r="AJ26">
        <v>3.2072400000000001E-11</v>
      </c>
      <c r="AK26">
        <v>-1.135942945</v>
      </c>
      <c r="AL26">
        <v>2.85297E-4</v>
      </c>
      <c r="AM26">
        <v>-0.276180549</v>
      </c>
      <c r="AN26">
        <v>0.521004036</v>
      </c>
      <c r="AO26">
        <v>-0.69394675800000005</v>
      </c>
      <c r="AP26">
        <v>5.3687658999999999E-2</v>
      </c>
      <c r="AQ26">
        <v>-1.787118142</v>
      </c>
      <c r="AR26">
        <v>6.5058699999999997E-8</v>
      </c>
      <c r="AS26">
        <v>-0.10977975199999999</v>
      </c>
      <c r="AT26">
        <v>0.91098390100000004</v>
      </c>
      <c r="AU26">
        <v>-7.9312185550000001</v>
      </c>
      <c r="AV26">
        <v>6.6922999999999997E-10</v>
      </c>
      <c r="AW26">
        <v>-3.3873538519999999</v>
      </c>
      <c r="AX26">
        <v>2.6084999999999999E-16</v>
      </c>
      <c r="AY26">
        <v>-2.2113679240000002</v>
      </c>
      <c r="AZ26">
        <v>7.1560500000000001E-11</v>
      </c>
    </row>
    <row r="27" spans="1:52" x14ac:dyDescent="0.2">
      <c r="A27" t="s">
        <v>58</v>
      </c>
      <c r="B27" t="s">
        <v>59</v>
      </c>
      <c r="C27" t="s">
        <v>49</v>
      </c>
      <c r="D27" t="s">
        <v>46</v>
      </c>
      <c r="E27">
        <v>-2.2581765040000001</v>
      </c>
      <c r="F27">
        <v>6.0987000000000001E-13</v>
      </c>
      <c r="G27">
        <v>-0.80019445899999997</v>
      </c>
      <c r="H27">
        <v>3.6331290000000002E-2</v>
      </c>
      <c r="I27">
        <v>-1.906217227</v>
      </c>
      <c r="J27">
        <v>1.26801E-10</v>
      </c>
      <c r="K27">
        <v>-3.9256118309999999</v>
      </c>
      <c r="L27">
        <v>7.3438600000000002E-22</v>
      </c>
      <c r="M27">
        <v>-1.802386796</v>
      </c>
      <c r="N27">
        <v>2.8730999999999999E-9</v>
      </c>
      <c r="O27">
        <v>-4.7322361329999998</v>
      </c>
      <c r="P27">
        <v>5.7889000000000003E-16</v>
      </c>
      <c r="Q27">
        <v>-2.2407509399999999</v>
      </c>
      <c r="R27">
        <v>3.23874E-13</v>
      </c>
      <c r="S27">
        <v>-0.15707654200000001</v>
      </c>
      <c r="T27">
        <v>0.72178111599999994</v>
      </c>
      <c r="U27">
        <v>-2.6727042440000002</v>
      </c>
      <c r="V27">
        <v>1.3834399999999999E-14</v>
      </c>
      <c r="W27">
        <v>-0.68396805400000005</v>
      </c>
      <c r="X27">
        <v>2.0770396999999999E-2</v>
      </c>
      <c r="Y27">
        <v>0.26549977000000002</v>
      </c>
      <c r="Z27">
        <v>0.56492783599999996</v>
      </c>
      <c r="AA27">
        <v>-1.352158167</v>
      </c>
      <c r="AB27">
        <v>5.7411799999999996E-6</v>
      </c>
      <c r="AC27">
        <v>0.60921415000000001</v>
      </c>
      <c r="AD27">
        <v>4.1231096000000002E-2</v>
      </c>
      <c r="AE27">
        <v>-4.2451048809999996</v>
      </c>
      <c r="AF27">
        <v>2.29705E-18</v>
      </c>
      <c r="AG27">
        <v>-2.2326853390000001</v>
      </c>
      <c r="AH27">
        <v>1.4947500000000001E-12</v>
      </c>
      <c r="AI27">
        <v>-6.6123604919999996</v>
      </c>
      <c r="AJ27">
        <v>2.94507E-9</v>
      </c>
      <c r="AK27">
        <v>-2.1282291099999999</v>
      </c>
      <c r="AL27">
        <v>6.6767099999999997E-12</v>
      </c>
      <c r="AM27">
        <v>-0.85899855700000005</v>
      </c>
      <c r="AN27">
        <v>4.1161929999999998E-3</v>
      </c>
      <c r="AO27">
        <v>-0.68116674899999996</v>
      </c>
      <c r="AP27">
        <v>3.7356373999999998E-2</v>
      </c>
      <c r="AQ27">
        <v>-0.98741222699999998</v>
      </c>
      <c r="AR27">
        <v>1.2665249999999999E-3</v>
      </c>
      <c r="AS27">
        <v>-0.30514386900000001</v>
      </c>
      <c r="AT27">
        <v>0.62819558499999995</v>
      </c>
      <c r="AU27">
        <v>-5.239252789</v>
      </c>
      <c r="AV27">
        <v>2.2730600000000001E-17</v>
      </c>
      <c r="AW27">
        <v>-2.9559703540000002</v>
      </c>
      <c r="AX27">
        <v>4.9969600000000004E-16</v>
      </c>
      <c r="AY27">
        <v>-2.6995476869999999</v>
      </c>
      <c r="AZ27">
        <v>3.8735299999999997E-15</v>
      </c>
    </row>
    <row r="28" spans="1:52" x14ac:dyDescent="0.2">
      <c r="A28" t="s">
        <v>60</v>
      </c>
      <c r="B28" t="s">
        <v>61</v>
      </c>
      <c r="C28" t="s">
        <v>62</v>
      </c>
      <c r="D28" t="s">
        <v>46</v>
      </c>
      <c r="E28">
        <v>-4.9587976669999998</v>
      </c>
      <c r="F28">
        <v>6.0792700000000004E-34</v>
      </c>
      <c r="G28">
        <v>-0.36044396000000001</v>
      </c>
      <c r="H28">
        <v>0.66332549100000004</v>
      </c>
      <c r="I28">
        <v>-1.471486649</v>
      </c>
      <c r="J28">
        <v>1.2562980000000001E-3</v>
      </c>
      <c r="K28">
        <v>-5.8137778070000001</v>
      </c>
      <c r="L28">
        <v>7.3426000000000003E-46</v>
      </c>
      <c r="M28">
        <v>-2.316864657</v>
      </c>
      <c r="N28">
        <v>3.7102600000000003E-8</v>
      </c>
      <c r="O28">
        <v>-9.3041600679999998</v>
      </c>
      <c r="P28">
        <v>2.0155699999999999E-69</v>
      </c>
      <c r="Q28">
        <v>-1.414545765</v>
      </c>
      <c r="R28">
        <v>2.1088389999999999E-3</v>
      </c>
      <c r="S28">
        <v>-0.75812697699999998</v>
      </c>
      <c r="T28">
        <v>0.16740021099999999</v>
      </c>
      <c r="U28">
        <v>-2.5219681430000001</v>
      </c>
      <c r="V28">
        <v>1.75774E-9</v>
      </c>
      <c r="W28">
        <v>-1.551169918</v>
      </c>
      <c r="X28">
        <v>4.4014299999999999E-4</v>
      </c>
      <c r="Y28">
        <v>4.4406095999999999E-2</v>
      </c>
      <c r="Z28">
        <v>0.96905578000000003</v>
      </c>
      <c r="AA28">
        <v>-1.7819268029999999</v>
      </c>
      <c r="AB28">
        <v>6.2531400000000002E-5</v>
      </c>
      <c r="AC28">
        <v>1.125283129</v>
      </c>
      <c r="AD28">
        <v>1.9263736E-2</v>
      </c>
      <c r="AE28">
        <v>-3.403955608</v>
      </c>
      <c r="AF28">
        <v>2.70517E-16</v>
      </c>
      <c r="AG28">
        <v>-1.586042658</v>
      </c>
      <c r="AH28">
        <v>4.0314099999999998E-4</v>
      </c>
      <c r="AI28">
        <v>-10.33951418</v>
      </c>
      <c r="AJ28">
        <v>8.0814499999999998E-56</v>
      </c>
      <c r="AK28">
        <v>-2.6114668569999999</v>
      </c>
      <c r="AL28">
        <v>4.1404700000000001E-10</v>
      </c>
      <c r="AM28">
        <v>-3.8566850659999998</v>
      </c>
      <c r="AN28">
        <v>8.1267899999999996E-21</v>
      </c>
      <c r="AO28">
        <v>-1.8463661520000001</v>
      </c>
      <c r="AP28">
        <v>4.7812300000000003E-5</v>
      </c>
      <c r="AQ28">
        <v>-8.2822456029999998</v>
      </c>
      <c r="AR28">
        <v>1.8107899999999999E-72</v>
      </c>
      <c r="AS28">
        <v>-5.5612957999999997E-2</v>
      </c>
      <c r="AT28">
        <v>0.97338973799999995</v>
      </c>
      <c r="AU28">
        <v>-11.75219394</v>
      </c>
      <c r="AV28">
        <v>1.1495300000000001E-44</v>
      </c>
      <c r="AW28">
        <v>-2.869368025</v>
      </c>
      <c r="AX28">
        <v>1.2036800000000001E-11</v>
      </c>
      <c r="AY28">
        <v>-2.2172363860000002</v>
      </c>
      <c r="AZ28">
        <v>2.8995999999999998E-7</v>
      </c>
    </row>
    <row r="29" spans="1:52" x14ac:dyDescent="0.2">
      <c r="A29" t="s">
        <v>63</v>
      </c>
      <c r="B29" t="s">
        <v>64</v>
      </c>
      <c r="C29" t="s">
        <v>62</v>
      </c>
      <c r="D29" t="s">
        <v>46</v>
      </c>
      <c r="E29">
        <v>-4.1109775309999996</v>
      </c>
      <c r="F29">
        <v>1.3269799999999999E-26</v>
      </c>
      <c r="G29">
        <v>8.4138692000000001E-2</v>
      </c>
      <c r="H29">
        <v>0.93251217900000005</v>
      </c>
      <c r="I29">
        <v>-2.7735104490000002</v>
      </c>
      <c r="J29">
        <v>8.5410900000000001E-13</v>
      </c>
      <c r="K29">
        <v>-6.2146928700000004</v>
      </c>
      <c r="L29">
        <v>4.46771E-51</v>
      </c>
      <c r="M29">
        <v>-1.279025995</v>
      </c>
      <c r="N29">
        <v>1.8580630000000001E-3</v>
      </c>
      <c r="O29">
        <v>-10.06075886</v>
      </c>
      <c r="P29">
        <v>1.41757E-26</v>
      </c>
      <c r="Q29">
        <v>-2.3520003549999999</v>
      </c>
      <c r="R29">
        <v>2.16089E-9</v>
      </c>
      <c r="S29">
        <v>-0.32889892300000001</v>
      </c>
      <c r="T29">
        <v>0.59351473099999996</v>
      </c>
      <c r="U29">
        <v>-2.4533501609999999</v>
      </c>
      <c r="V29">
        <v>2.6057299999999999E-10</v>
      </c>
      <c r="W29">
        <v>-2.393986623</v>
      </c>
      <c r="X29">
        <v>7.4106699999999998E-10</v>
      </c>
      <c r="Y29">
        <v>3.3880313000000002E-2</v>
      </c>
      <c r="Z29">
        <v>0.974622447</v>
      </c>
      <c r="AA29">
        <v>-1.409832199</v>
      </c>
      <c r="AB29">
        <v>8.0060000000000005E-4</v>
      </c>
      <c r="AC29">
        <v>0.98015575499999996</v>
      </c>
      <c r="AD29">
        <v>2.8529101000000001E-2</v>
      </c>
      <c r="AE29">
        <v>-3.1442280039999999</v>
      </c>
      <c r="AF29">
        <v>5.6075700000000001E-16</v>
      </c>
      <c r="AG29">
        <v>-1.5389620159999999</v>
      </c>
      <c r="AH29">
        <v>1.8394400000000001E-4</v>
      </c>
      <c r="AI29">
        <v>-11.40180181</v>
      </c>
      <c r="AJ29">
        <v>7.2928500000000004E-19</v>
      </c>
      <c r="AK29">
        <v>-3.0668449440000001</v>
      </c>
      <c r="AL29">
        <v>1.41667E-15</v>
      </c>
      <c r="AM29">
        <v>-3.7472452490000001</v>
      </c>
      <c r="AN29">
        <v>2.2363700000000001E-22</v>
      </c>
      <c r="AO29">
        <v>-1.545621047</v>
      </c>
      <c r="AP29">
        <v>3.0073699999999998E-4</v>
      </c>
      <c r="AQ29">
        <v>-10.77811988</v>
      </c>
      <c r="AR29">
        <v>2.5037400000000002E-21</v>
      </c>
      <c r="AS29">
        <v>-4.3570708E-2</v>
      </c>
      <c r="AT29">
        <v>0.97654390199999996</v>
      </c>
      <c r="AU29">
        <v>-10.939560820000001</v>
      </c>
      <c r="AV29">
        <v>1.9700900000000001E-22</v>
      </c>
      <c r="AW29">
        <v>-2.6306808309999998</v>
      </c>
      <c r="AX29">
        <v>2.4118900000000001E-11</v>
      </c>
      <c r="AY29">
        <v>-1.8169946990000001</v>
      </c>
      <c r="AZ29">
        <v>7.1584400000000002E-6</v>
      </c>
    </row>
    <row r="30" spans="1:52" x14ac:dyDescent="0.2">
      <c r="A30" t="s">
        <v>65</v>
      </c>
      <c r="B30" t="s">
        <v>66</v>
      </c>
      <c r="C30" t="s">
        <v>62</v>
      </c>
      <c r="D30" t="s">
        <v>46</v>
      </c>
      <c r="E30">
        <v>-6.3960437969999999</v>
      </c>
      <c r="F30">
        <v>1.1429799999999999E-25</v>
      </c>
      <c r="G30">
        <v>-0.53031320400000004</v>
      </c>
      <c r="H30">
        <v>0.56638725599999995</v>
      </c>
      <c r="I30">
        <v>-5.2281516579999998</v>
      </c>
      <c r="J30">
        <v>3.6277399999999999E-22</v>
      </c>
      <c r="K30">
        <v>-9.5910679820000002</v>
      </c>
      <c r="L30">
        <v>3.7007099999999998E-16</v>
      </c>
      <c r="M30">
        <v>-1.378096521</v>
      </c>
      <c r="N30">
        <v>1.1847017E-2</v>
      </c>
      <c r="O30">
        <v>-7.285032674</v>
      </c>
      <c r="P30">
        <v>1.4583299999999999E-22</v>
      </c>
      <c r="Q30">
        <v>-7.1197458300000003</v>
      </c>
      <c r="R30">
        <v>1.1052400000000001E-26</v>
      </c>
      <c r="S30">
        <v>3.2820848069999999</v>
      </c>
      <c r="T30">
        <v>4.4920800000000001E-11</v>
      </c>
      <c r="U30">
        <v>-1.5610399859999999</v>
      </c>
      <c r="V30">
        <v>3.7362099999999998E-3</v>
      </c>
      <c r="W30">
        <v>-2.766297153</v>
      </c>
      <c r="X30">
        <v>7.1758399999999995E-8</v>
      </c>
      <c r="Y30">
        <v>-1.3396829880000001</v>
      </c>
      <c r="Z30">
        <v>3.9075180000000001E-2</v>
      </c>
      <c r="AA30">
        <v>-2.8883538010000001</v>
      </c>
      <c r="AB30">
        <v>3.3261700000000001E-8</v>
      </c>
      <c r="AC30">
        <v>0.66427693700000001</v>
      </c>
      <c r="AD30">
        <v>0.29887000400000002</v>
      </c>
      <c r="AE30">
        <v>-3.48212703</v>
      </c>
      <c r="AF30">
        <v>1.9987399999999999E-11</v>
      </c>
      <c r="AG30">
        <v>-3.1702395320000001</v>
      </c>
      <c r="AH30">
        <v>1.03998E-9</v>
      </c>
      <c r="AI30">
        <v>-8.3851899159999999</v>
      </c>
      <c r="AJ30">
        <v>5.0569499999999999E-17</v>
      </c>
      <c r="AK30">
        <v>-1.128014364</v>
      </c>
      <c r="AL30">
        <v>4.7371248999999997E-2</v>
      </c>
      <c r="AM30">
        <v>-5.3857007899999996</v>
      </c>
      <c r="AN30">
        <v>4.9818599999999997E-23</v>
      </c>
      <c r="AO30">
        <v>-0.112692375</v>
      </c>
      <c r="AP30">
        <v>0.91228323300000003</v>
      </c>
      <c r="AQ30">
        <v>3.1760497829999998</v>
      </c>
      <c r="AR30">
        <v>2.0448199999999999E-10</v>
      </c>
      <c r="AS30">
        <v>0.37386825699999998</v>
      </c>
      <c r="AT30">
        <v>0.78297912800000002</v>
      </c>
      <c r="AU30">
        <v>-8.7921209860000005</v>
      </c>
      <c r="AV30">
        <v>8.1014600000000001E-19</v>
      </c>
      <c r="AW30">
        <v>-2.6622558949999999</v>
      </c>
      <c r="AX30">
        <v>5.2772799999999997E-7</v>
      </c>
      <c r="AY30">
        <v>-2.433653407</v>
      </c>
      <c r="AZ30">
        <v>3.94916E-6</v>
      </c>
    </row>
    <row r="31" spans="1:52" x14ac:dyDescent="0.2">
      <c r="A31" t="s">
        <v>67</v>
      </c>
      <c r="B31" t="s">
        <v>68</v>
      </c>
      <c r="C31" t="s">
        <v>69</v>
      </c>
      <c r="D31" t="s">
        <v>46</v>
      </c>
      <c r="E31">
        <v>-2.2739659529999998</v>
      </c>
      <c r="F31">
        <v>7.7813400000000002E-22</v>
      </c>
      <c r="G31">
        <v>0.13686648200000001</v>
      </c>
      <c r="H31">
        <v>0.80075664999999996</v>
      </c>
      <c r="I31">
        <v>-2.4177389200000001</v>
      </c>
      <c r="J31">
        <v>2.4958399999999998E-24</v>
      </c>
      <c r="K31">
        <v>-3.716149336</v>
      </c>
      <c r="L31">
        <v>4.0557899999999999E-56</v>
      </c>
      <c r="M31">
        <v>-1.411670964</v>
      </c>
      <c r="N31">
        <v>6.1769899999999998E-9</v>
      </c>
      <c r="O31">
        <v>-4.9247926770000001</v>
      </c>
      <c r="P31">
        <v>5.3592200000000004E-90</v>
      </c>
      <c r="Q31">
        <v>-2.0442020649999999</v>
      </c>
      <c r="R31">
        <v>1.40452E-17</v>
      </c>
      <c r="S31">
        <v>-1.396539631</v>
      </c>
      <c r="T31">
        <v>1.68012E-8</v>
      </c>
      <c r="U31">
        <v>-2.005985822</v>
      </c>
      <c r="V31">
        <v>4.4886600000000003E-17</v>
      </c>
      <c r="W31">
        <v>-2.2514229829999999</v>
      </c>
      <c r="X31">
        <v>2.18773E-21</v>
      </c>
      <c r="Y31">
        <v>-0.87632878800000003</v>
      </c>
      <c r="Z31">
        <v>2.2242859999999998E-3</v>
      </c>
      <c r="AA31">
        <v>-1.6897241409999999</v>
      </c>
      <c r="AB31">
        <v>4.3531399999999998E-12</v>
      </c>
      <c r="AC31">
        <v>-0.58270414400000003</v>
      </c>
      <c r="AD31">
        <v>4.0500981999999998E-2</v>
      </c>
      <c r="AE31">
        <v>-0.46672777799999998</v>
      </c>
      <c r="AF31">
        <v>0.103563078</v>
      </c>
      <c r="AG31">
        <v>-1.4673812509999999</v>
      </c>
      <c r="AH31">
        <v>2.8073E-9</v>
      </c>
      <c r="AI31">
        <v>-4.6281645899999999</v>
      </c>
      <c r="AJ31">
        <v>1.51105E-80</v>
      </c>
      <c r="AK31">
        <v>-2.7875764250000001</v>
      </c>
      <c r="AL31">
        <v>4.5866199999999998E-32</v>
      </c>
      <c r="AM31">
        <v>-3.2937984889999998</v>
      </c>
      <c r="AN31">
        <v>5.3324699999999998E-44</v>
      </c>
      <c r="AO31">
        <v>-1.3891989039999999</v>
      </c>
      <c r="AP31">
        <v>4.1254E-8</v>
      </c>
      <c r="AQ31">
        <v>-4.2399695590000004</v>
      </c>
      <c r="AR31">
        <v>8.3598299999999995E-71</v>
      </c>
      <c r="AS31">
        <v>-1.1175493839999999</v>
      </c>
      <c r="AT31">
        <v>2.0693299999999999E-4</v>
      </c>
      <c r="AU31">
        <v>-2.509449209</v>
      </c>
      <c r="AV31">
        <v>1.7757799999999999E-26</v>
      </c>
      <c r="AW31">
        <v>-3.3086468189999998</v>
      </c>
      <c r="AX31">
        <v>8.4533500000000003E-44</v>
      </c>
      <c r="AY31">
        <v>6.1950899999999997E-4</v>
      </c>
      <c r="AZ31">
        <v>0.99867486900000002</v>
      </c>
    </row>
    <row r="32" spans="1:52" x14ac:dyDescent="0.2">
      <c r="A32" t="s">
        <v>70</v>
      </c>
      <c r="B32" t="s">
        <v>71</v>
      </c>
      <c r="C32" t="s">
        <v>72</v>
      </c>
      <c r="D32" t="s">
        <v>46</v>
      </c>
      <c r="E32">
        <v>-2.438969111</v>
      </c>
      <c r="F32">
        <v>6.4946399999999998E-9</v>
      </c>
      <c r="G32">
        <v>-0.16430376499999999</v>
      </c>
      <c r="H32">
        <v>0.86776203299999999</v>
      </c>
      <c r="I32">
        <v>-0.95432612699999997</v>
      </c>
      <c r="J32">
        <v>4.6164921999999997E-2</v>
      </c>
      <c r="K32">
        <v>-3.0801674530000001</v>
      </c>
      <c r="L32">
        <v>1.5065899999999999E-13</v>
      </c>
      <c r="M32">
        <v>-4.8127045150000001</v>
      </c>
      <c r="N32">
        <v>5.2133E-24</v>
      </c>
      <c r="O32">
        <v>-4.9124725079999996</v>
      </c>
      <c r="P32">
        <v>1.1988999999999999E-23</v>
      </c>
      <c r="Q32">
        <v>-0.92209023199999995</v>
      </c>
      <c r="R32">
        <v>5.5213950999999997E-2</v>
      </c>
      <c r="S32">
        <v>0.41926001299999999</v>
      </c>
      <c r="T32">
        <v>0.49423339999999999</v>
      </c>
      <c r="U32">
        <v>-1.693288101</v>
      </c>
      <c r="V32">
        <v>7.5690000000000002E-5</v>
      </c>
      <c r="W32">
        <v>-0.874556534</v>
      </c>
      <c r="X32">
        <v>6.0161634999999998E-2</v>
      </c>
      <c r="Y32">
        <v>5.3221689999999999E-3</v>
      </c>
      <c r="Z32">
        <v>0.99668964400000004</v>
      </c>
      <c r="AA32">
        <v>-1.1362474570000001</v>
      </c>
      <c r="AB32">
        <v>1.4387453E-2</v>
      </c>
      <c r="AC32">
        <v>0.93280779599999997</v>
      </c>
      <c r="AD32">
        <v>5.0153203E-2</v>
      </c>
      <c r="AE32">
        <v>-2.73497419</v>
      </c>
      <c r="AF32">
        <v>1.3881099999999999E-10</v>
      </c>
      <c r="AG32">
        <v>-3.3848552199999999</v>
      </c>
      <c r="AH32">
        <v>3.8391699999999996E-15</v>
      </c>
      <c r="AI32">
        <v>-5.4940796199999999</v>
      </c>
      <c r="AJ32">
        <v>6.1038999999999999E-24</v>
      </c>
      <c r="AK32">
        <v>0.89952529800000003</v>
      </c>
      <c r="AL32">
        <v>5.0075368000000002E-2</v>
      </c>
      <c r="AM32">
        <v>-0.15817976</v>
      </c>
      <c r="AN32">
        <v>0.834851334</v>
      </c>
      <c r="AO32">
        <v>-0.33408915300000003</v>
      </c>
      <c r="AP32">
        <v>0.62729940100000003</v>
      </c>
      <c r="AQ32">
        <v>-0.100791888</v>
      </c>
      <c r="AR32">
        <v>0.89736738599999999</v>
      </c>
      <c r="AS32">
        <v>-0.131507772</v>
      </c>
      <c r="AT32">
        <v>0.92674840800000002</v>
      </c>
      <c r="AU32">
        <v>-6.2840789370000003</v>
      </c>
      <c r="AV32">
        <v>2.6027399999999999E-27</v>
      </c>
      <c r="AW32">
        <v>-4.58056836</v>
      </c>
      <c r="AX32">
        <v>2.04495E-22</v>
      </c>
      <c r="AY32">
        <v>-1.6102987950000001</v>
      </c>
      <c r="AZ32">
        <v>2.3731100000000001E-4</v>
      </c>
    </row>
    <row r="33" spans="1:52" x14ac:dyDescent="0.2">
      <c r="A33" t="s">
        <v>73</v>
      </c>
      <c r="B33" t="s">
        <v>74</v>
      </c>
      <c r="C33" t="s">
        <v>72</v>
      </c>
      <c r="D33" t="s">
        <v>46</v>
      </c>
      <c r="E33">
        <v>-1.9402398789999999</v>
      </c>
      <c r="F33">
        <v>2.7472999999999999E-10</v>
      </c>
      <c r="G33">
        <v>-2.8817855E-2</v>
      </c>
      <c r="H33">
        <v>0.97220031900000003</v>
      </c>
      <c r="I33">
        <v>-1.074455819</v>
      </c>
      <c r="J33">
        <v>1.0986150000000001E-3</v>
      </c>
      <c r="K33">
        <v>-1.99048224</v>
      </c>
      <c r="L33">
        <v>6.2922000000000005E-11</v>
      </c>
      <c r="M33">
        <v>-2.8313649669999998</v>
      </c>
      <c r="N33">
        <v>8.0799900000000006E-20</v>
      </c>
      <c r="O33">
        <v>-1.382043441</v>
      </c>
      <c r="P33">
        <v>9.2468999999999995E-6</v>
      </c>
      <c r="Q33">
        <v>-0.93105262700000002</v>
      </c>
      <c r="R33">
        <v>5.8477690000000001E-3</v>
      </c>
      <c r="S33">
        <v>-0.38179228799999998</v>
      </c>
      <c r="T33">
        <v>0.38062096499999998</v>
      </c>
      <c r="U33">
        <v>-1.6836741079999999</v>
      </c>
      <c r="V33">
        <v>5.60726E-8</v>
      </c>
      <c r="W33">
        <v>-0.91843375100000002</v>
      </c>
      <c r="X33">
        <v>4.997133E-3</v>
      </c>
      <c r="Y33">
        <v>-0.40154419899999999</v>
      </c>
      <c r="Z33">
        <v>0.42592475499999999</v>
      </c>
      <c r="AA33">
        <v>-1.0743127800000001</v>
      </c>
      <c r="AB33">
        <v>1.177588E-3</v>
      </c>
      <c r="AC33">
        <v>0.408301529</v>
      </c>
      <c r="AD33">
        <v>0.28913699900000001</v>
      </c>
      <c r="AE33">
        <v>-1.3277310689999999</v>
      </c>
      <c r="AF33">
        <v>3.2148399999999999E-5</v>
      </c>
      <c r="AG33">
        <v>-1.5992779399999999</v>
      </c>
      <c r="AH33">
        <v>3.7996999999999998E-7</v>
      </c>
      <c r="AI33">
        <v>-1.7190046889999999</v>
      </c>
      <c r="AJ33">
        <v>2.4203499999999999E-8</v>
      </c>
      <c r="AK33">
        <v>0.58988108399999994</v>
      </c>
      <c r="AL33">
        <v>9.0524730999999997E-2</v>
      </c>
      <c r="AM33">
        <v>-0.765532141</v>
      </c>
      <c r="AN33">
        <v>3.1189453999999998E-2</v>
      </c>
      <c r="AO33">
        <v>-0.51559920299999995</v>
      </c>
      <c r="AP33">
        <v>0.215254959</v>
      </c>
      <c r="AQ33">
        <v>-0.25963133100000002</v>
      </c>
      <c r="AR33">
        <v>0.59115658900000001</v>
      </c>
      <c r="AS33">
        <v>-0.23179257</v>
      </c>
      <c r="AT33">
        <v>0.77813175800000001</v>
      </c>
      <c r="AU33">
        <v>-2.1229839340000001</v>
      </c>
      <c r="AV33">
        <v>3.22927E-12</v>
      </c>
      <c r="AW33">
        <v>-2.478104332</v>
      </c>
      <c r="AX33">
        <v>2.2634700000000001E-15</v>
      </c>
      <c r="AY33">
        <v>-0.617723562</v>
      </c>
      <c r="AZ33">
        <v>8.0955285000000002E-2</v>
      </c>
    </row>
    <row r="34" spans="1:52" x14ac:dyDescent="0.2">
      <c r="A34" t="s">
        <v>75</v>
      </c>
      <c r="B34" t="s">
        <v>76</v>
      </c>
      <c r="C34" t="s">
        <v>72</v>
      </c>
      <c r="D34" t="s">
        <v>46</v>
      </c>
      <c r="E34">
        <v>-0.88335396700000002</v>
      </c>
      <c r="F34">
        <v>2.2710899999999999E-6</v>
      </c>
      <c r="G34">
        <v>0.20655995799999999</v>
      </c>
      <c r="H34">
        <v>0.51191706199999998</v>
      </c>
      <c r="I34">
        <v>-1.0660770260000001</v>
      </c>
      <c r="J34">
        <v>7.6590700000000001E-9</v>
      </c>
      <c r="K34">
        <v>-2.2964862180000001</v>
      </c>
      <c r="L34">
        <v>7.00759E-33</v>
      </c>
      <c r="M34">
        <v>-0.89660954800000003</v>
      </c>
      <c r="N34">
        <v>1.5445E-6</v>
      </c>
      <c r="O34">
        <v>-3.019477492</v>
      </c>
      <c r="P34">
        <v>3.7229400000000002E-40</v>
      </c>
      <c r="Q34">
        <v>-0.97923260099999998</v>
      </c>
      <c r="R34">
        <v>1.4401600000000001E-7</v>
      </c>
      <c r="S34">
        <v>-0.69778378200000002</v>
      </c>
      <c r="T34">
        <v>3.2592400000000001E-4</v>
      </c>
      <c r="U34">
        <v>-0.95293172999999998</v>
      </c>
      <c r="V34">
        <v>3.7495299999999998E-7</v>
      </c>
      <c r="W34">
        <v>-0.72522436400000001</v>
      </c>
      <c r="X34">
        <v>1.13616E-4</v>
      </c>
      <c r="Y34">
        <v>0.69448622999999998</v>
      </c>
      <c r="Z34">
        <v>4.5102400000000001E-4</v>
      </c>
      <c r="AA34">
        <v>-0.44498115100000002</v>
      </c>
      <c r="AB34">
        <v>3.1696782E-2</v>
      </c>
      <c r="AC34">
        <v>0.927749343</v>
      </c>
      <c r="AD34">
        <v>5.2155900000000004E-7</v>
      </c>
      <c r="AE34">
        <v>-0.70997220599999999</v>
      </c>
      <c r="AF34">
        <v>2.2525400000000001E-4</v>
      </c>
      <c r="AG34">
        <v>-0.81874693700000001</v>
      </c>
      <c r="AH34">
        <v>1.5877799999999999E-5</v>
      </c>
      <c r="AI34">
        <v>-3.6860604779999999</v>
      </c>
      <c r="AJ34">
        <v>1.6247199999999999E-43</v>
      </c>
      <c r="AK34">
        <v>-0.78838048800000005</v>
      </c>
      <c r="AL34">
        <v>2.5638499999999999E-5</v>
      </c>
      <c r="AM34">
        <v>-0.37977359199999999</v>
      </c>
      <c r="AN34">
        <v>7.9429664999999997E-2</v>
      </c>
      <c r="AO34">
        <v>-1.54414725</v>
      </c>
      <c r="AP34">
        <v>2.4102800000000001E-16</v>
      </c>
      <c r="AQ34">
        <v>-0.83678057800000005</v>
      </c>
      <c r="AR34">
        <v>1.4479E-5</v>
      </c>
      <c r="AS34">
        <v>-0.128046938</v>
      </c>
      <c r="AT34">
        <v>0.79325601999999995</v>
      </c>
      <c r="AU34">
        <v>-1.8959011210000001</v>
      </c>
      <c r="AV34">
        <v>1.8888699999999999E-23</v>
      </c>
      <c r="AW34">
        <v>-3.3838118760000002</v>
      </c>
      <c r="AX34">
        <v>5.3972499999999998E-46</v>
      </c>
      <c r="AY34">
        <v>-0.30243423000000003</v>
      </c>
      <c r="AZ34">
        <v>0.159526326</v>
      </c>
    </row>
    <row r="35" spans="1:52" x14ac:dyDescent="0.2">
      <c r="A35" t="s">
        <v>77</v>
      </c>
      <c r="B35" t="s">
        <v>78</v>
      </c>
      <c r="C35" t="s">
        <v>79</v>
      </c>
      <c r="D35" t="s">
        <v>46</v>
      </c>
      <c r="E35">
        <v>-3.1935329669999999</v>
      </c>
      <c r="F35">
        <v>9.3379299999999994E-18</v>
      </c>
      <c r="G35">
        <v>-0.170263582</v>
      </c>
      <c r="H35">
        <v>0.83893527400000001</v>
      </c>
      <c r="I35">
        <v>-1.7695363099999999</v>
      </c>
      <c r="J35">
        <v>2.7936100000000001E-6</v>
      </c>
      <c r="K35">
        <v>-3.220406584</v>
      </c>
      <c r="L35">
        <v>2.1875600000000001E-18</v>
      </c>
      <c r="M35">
        <v>-4.325392259</v>
      </c>
      <c r="N35">
        <v>3.74256E-27</v>
      </c>
      <c r="O35">
        <v>-4.1655332569999999</v>
      </c>
      <c r="P35">
        <v>2.1618399999999999E-25</v>
      </c>
      <c r="Q35">
        <v>-1.908547934</v>
      </c>
      <c r="R35">
        <v>3.7830199999999999E-7</v>
      </c>
      <c r="S35">
        <v>-0.71958273800000006</v>
      </c>
      <c r="T35">
        <v>0.11727381200000001</v>
      </c>
      <c r="U35">
        <v>-3.6296627090000002</v>
      </c>
      <c r="V35">
        <v>3.6295499999999997E-21</v>
      </c>
      <c r="W35">
        <v>-4.1674489430000001</v>
      </c>
      <c r="X35">
        <v>8.0619299999999999E-27</v>
      </c>
      <c r="Y35">
        <v>-1.0064357100000001</v>
      </c>
      <c r="Z35">
        <v>2.9338539E-2</v>
      </c>
      <c r="AA35">
        <v>-2.5826461009999999</v>
      </c>
      <c r="AB35">
        <v>5.2432100000000002E-12</v>
      </c>
      <c r="AC35">
        <v>-1.3001352370000001</v>
      </c>
      <c r="AD35">
        <v>1.2980229999999999E-3</v>
      </c>
      <c r="AE35">
        <v>-2.3287864819999999</v>
      </c>
      <c r="AF35">
        <v>4.6967500000000004E-10</v>
      </c>
      <c r="AG35">
        <v>-2.3150881409999999</v>
      </c>
      <c r="AH35">
        <v>6.2495899999999997E-10</v>
      </c>
      <c r="AI35">
        <v>-4.2747046229999999</v>
      </c>
      <c r="AJ35">
        <v>1.3503E-25</v>
      </c>
      <c r="AK35">
        <v>-2.92786502</v>
      </c>
      <c r="AL35">
        <v>2.6926500000000001E-15</v>
      </c>
      <c r="AM35">
        <v>-1.9833343960000001</v>
      </c>
      <c r="AN35">
        <v>1.28531E-7</v>
      </c>
      <c r="AO35">
        <v>-0.15134726300000001</v>
      </c>
      <c r="AP35">
        <v>0.82607704400000004</v>
      </c>
      <c r="AQ35">
        <v>-0.79293955900000002</v>
      </c>
      <c r="AR35">
        <v>7.7264971000000002E-2</v>
      </c>
      <c r="AS35">
        <v>1.0660166E-2</v>
      </c>
      <c r="AT35">
        <v>0.99438967099999998</v>
      </c>
      <c r="AU35">
        <v>-4.0030983100000004</v>
      </c>
      <c r="AV35">
        <v>2.8586700000000002E-25</v>
      </c>
      <c r="AW35">
        <v>-0.222662786</v>
      </c>
      <c r="AX35">
        <v>0.72320304700000004</v>
      </c>
      <c r="AY35">
        <v>-2.0441085490000002</v>
      </c>
      <c r="AZ35">
        <v>5.9931999999999997E-8</v>
      </c>
    </row>
    <row r="36" spans="1:52" x14ac:dyDescent="0.2">
      <c r="A36" t="s">
        <v>80</v>
      </c>
      <c r="B36" t="s">
        <v>81</v>
      </c>
      <c r="C36" t="s">
        <v>79</v>
      </c>
      <c r="D36" t="s">
        <v>46</v>
      </c>
      <c r="E36">
        <v>-1.5935102729999999</v>
      </c>
      <c r="F36">
        <v>7.4492899999999998E-19</v>
      </c>
      <c r="G36">
        <v>-0.33663053900000001</v>
      </c>
      <c r="H36">
        <v>0.21104899699999999</v>
      </c>
      <c r="I36">
        <v>-0.93576562500000005</v>
      </c>
      <c r="J36">
        <v>1.6838900000000001E-7</v>
      </c>
      <c r="K36">
        <v>-1.402792314</v>
      </c>
      <c r="L36">
        <v>1.1877E-15</v>
      </c>
      <c r="M36">
        <v>-1.5071716669999999</v>
      </c>
      <c r="N36">
        <v>8.5302300000000006E-17</v>
      </c>
      <c r="O36">
        <v>-1.6240651180000001</v>
      </c>
      <c r="P36">
        <v>1.22331E-18</v>
      </c>
      <c r="Q36">
        <v>-1.0538304970000001</v>
      </c>
      <c r="R36">
        <v>3.36222E-9</v>
      </c>
      <c r="S36">
        <v>2.9854591E-2</v>
      </c>
      <c r="T36">
        <v>0.92921717800000003</v>
      </c>
      <c r="U36">
        <v>-1.5457341630000001</v>
      </c>
      <c r="V36">
        <v>2.7582100000000001E-17</v>
      </c>
      <c r="W36">
        <v>-1.454629932</v>
      </c>
      <c r="X36">
        <v>2.7393100000000001E-16</v>
      </c>
      <c r="Y36">
        <v>-0.79242364600000004</v>
      </c>
      <c r="Z36">
        <v>5.0076900000000002E-5</v>
      </c>
      <c r="AA36">
        <v>-1.2690874919999999</v>
      </c>
      <c r="AB36">
        <v>2.2807300000000001E-12</v>
      </c>
      <c r="AC36">
        <v>-1.1364381990000001</v>
      </c>
      <c r="AD36">
        <v>3.7538199999999998E-9</v>
      </c>
      <c r="AE36">
        <v>-1.2673793840000001</v>
      </c>
      <c r="AF36">
        <v>2.6705899999999998E-12</v>
      </c>
      <c r="AG36">
        <v>-1.47735777</v>
      </c>
      <c r="AH36">
        <v>3.1052900000000002E-16</v>
      </c>
      <c r="AI36">
        <v>-1.595021037</v>
      </c>
      <c r="AJ36">
        <v>9.4991700000000003E-18</v>
      </c>
      <c r="AK36">
        <v>-1.453588551</v>
      </c>
      <c r="AL36">
        <v>4.6329999999999996E-16</v>
      </c>
      <c r="AM36">
        <v>-0.919913592</v>
      </c>
      <c r="AN36">
        <v>3.1240400000000002E-7</v>
      </c>
      <c r="AO36">
        <v>-0.13819388499999999</v>
      </c>
      <c r="AP36">
        <v>0.63165700499999999</v>
      </c>
      <c r="AQ36">
        <v>-0.22752762500000001</v>
      </c>
      <c r="AR36">
        <v>0.35895626000000003</v>
      </c>
      <c r="AS36">
        <v>-0.339656448</v>
      </c>
      <c r="AT36">
        <v>0.31718691199999999</v>
      </c>
      <c r="AU36">
        <v>-1.5581555439999999</v>
      </c>
      <c r="AV36">
        <v>2.7837300000000001E-18</v>
      </c>
      <c r="AW36">
        <v>0.71892873800000001</v>
      </c>
      <c r="AX36">
        <v>6.7293300000000002E-5</v>
      </c>
      <c r="AY36">
        <v>-1.059706399</v>
      </c>
      <c r="AZ36">
        <v>5.3253800000000001E-9</v>
      </c>
    </row>
    <row r="37" spans="1:52" x14ac:dyDescent="0.2">
      <c r="A37" t="s">
        <v>82</v>
      </c>
      <c r="B37" t="s">
        <v>83</v>
      </c>
      <c r="C37" t="s">
        <v>84</v>
      </c>
      <c r="D37" t="s">
        <v>46</v>
      </c>
      <c r="E37">
        <v>-6.12159312</v>
      </c>
      <c r="F37">
        <v>3.0843599999999999E-38</v>
      </c>
      <c r="G37">
        <v>-0.63944698499999997</v>
      </c>
      <c r="H37">
        <v>0.41942486200000001</v>
      </c>
      <c r="I37">
        <v>-3.6740623179999998</v>
      </c>
      <c r="J37">
        <v>1.28452E-15</v>
      </c>
      <c r="K37">
        <v>-6.3884749599999999</v>
      </c>
      <c r="L37">
        <v>1.3559800000000001E-41</v>
      </c>
      <c r="M37">
        <v>-6.2209303040000004</v>
      </c>
      <c r="N37">
        <v>1.7349599999999999E-38</v>
      </c>
      <c r="O37">
        <v>-8.925413528</v>
      </c>
      <c r="P37">
        <v>3.8814199999999999E-41</v>
      </c>
      <c r="Q37">
        <v>-3.750717114</v>
      </c>
      <c r="R37">
        <v>3.5766299999999998E-16</v>
      </c>
      <c r="S37">
        <v>-1.3093924960000001</v>
      </c>
      <c r="T37">
        <v>1.4575528000000001E-2</v>
      </c>
      <c r="U37">
        <v>-7.8397112360000003</v>
      </c>
      <c r="V37">
        <v>9.1519399999999994E-46</v>
      </c>
      <c r="W37">
        <v>-7.3499216839999999</v>
      </c>
      <c r="X37">
        <v>2.6841399999999998E-47</v>
      </c>
      <c r="Y37">
        <v>-1.534774753</v>
      </c>
      <c r="Z37">
        <v>5.9624969999999998E-3</v>
      </c>
      <c r="AA37">
        <v>-6.0039749130000004</v>
      </c>
      <c r="AB37">
        <v>1.36186E-36</v>
      </c>
      <c r="AC37">
        <v>-1.673350887</v>
      </c>
      <c r="AD37">
        <v>1.0627989999999999E-3</v>
      </c>
      <c r="AE37">
        <v>-4.3407999009999996</v>
      </c>
      <c r="AF37">
        <v>4.7621700000000001E-21</v>
      </c>
      <c r="AG37">
        <v>-4.1921329979999999</v>
      </c>
      <c r="AH37">
        <v>1.2301799999999999E-19</v>
      </c>
      <c r="AI37">
        <v>-8.1102260469999994</v>
      </c>
      <c r="AJ37">
        <v>4.7911700000000003E-43</v>
      </c>
      <c r="AK37">
        <v>-4.1554900889999997</v>
      </c>
      <c r="AL37">
        <v>9.6698499999999994E-20</v>
      </c>
      <c r="AM37">
        <v>-4.6420882150000002</v>
      </c>
      <c r="AN37">
        <v>5.2840099999999999E-24</v>
      </c>
      <c r="AO37">
        <v>-1.3341509810000001</v>
      </c>
      <c r="AP37">
        <v>1.534374E-2</v>
      </c>
      <c r="AQ37">
        <v>-0.87578190099999997</v>
      </c>
      <c r="AR37">
        <v>0.14321769600000001</v>
      </c>
      <c r="AS37">
        <v>-0.69113625499999998</v>
      </c>
      <c r="AT37">
        <v>0.49649101099999998</v>
      </c>
      <c r="AU37">
        <v>-6.9070575500000002</v>
      </c>
      <c r="AV37">
        <v>1.65472E-44</v>
      </c>
      <c r="AW37">
        <v>-0.58474415300000004</v>
      </c>
      <c r="AX37">
        <v>0.391722283</v>
      </c>
      <c r="AY37">
        <v>-3.462094612</v>
      </c>
      <c r="AZ37">
        <v>1.0814400000000001E-13</v>
      </c>
    </row>
    <row r="38" spans="1:52" x14ac:dyDescent="0.2">
      <c r="A38" t="s">
        <v>85</v>
      </c>
      <c r="B38" t="s">
        <v>86</v>
      </c>
      <c r="C38" t="s">
        <v>87</v>
      </c>
      <c r="D38" t="s">
        <v>46</v>
      </c>
      <c r="E38">
        <v>-3.5970044959999998</v>
      </c>
      <c r="F38" t="s">
        <v>471</v>
      </c>
      <c r="G38">
        <v>-1.4618154249999999</v>
      </c>
      <c r="H38" t="s">
        <v>471</v>
      </c>
      <c r="I38">
        <v>-1.8866368200000001</v>
      </c>
      <c r="J38" t="s">
        <v>471</v>
      </c>
      <c r="K38">
        <v>-3.8030631119999998</v>
      </c>
      <c r="L38">
        <v>2.0719613000000001E-2</v>
      </c>
      <c r="M38">
        <v>-2.5450471490000002</v>
      </c>
      <c r="N38">
        <v>9.9387223999999996E-2</v>
      </c>
      <c r="O38">
        <v>-2.3951175280000001</v>
      </c>
      <c r="P38">
        <v>0.12252064999999999</v>
      </c>
      <c r="Q38">
        <v>-2.8702565550000001</v>
      </c>
      <c r="R38" t="s">
        <v>471</v>
      </c>
      <c r="S38">
        <v>-1.254339557</v>
      </c>
      <c r="T38" t="s">
        <v>471</v>
      </c>
      <c r="U38">
        <v>-2.4894179109999999</v>
      </c>
      <c r="V38">
        <v>0.107408531</v>
      </c>
      <c r="W38">
        <v>-1.445386686</v>
      </c>
      <c r="X38">
        <v>0.25084451600000002</v>
      </c>
      <c r="Y38">
        <v>-0.72929149500000001</v>
      </c>
      <c r="Z38" t="s">
        <v>471</v>
      </c>
      <c r="AA38">
        <v>-3.5640647049999998</v>
      </c>
      <c r="AB38" t="s">
        <v>471</v>
      </c>
      <c r="AC38">
        <v>-1.3552528880000001</v>
      </c>
      <c r="AD38" t="s">
        <v>471</v>
      </c>
      <c r="AE38">
        <v>-3.4905681340000001</v>
      </c>
      <c r="AF38" t="s">
        <v>471</v>
      </c>
      <c r="AG38">
        <v>-3.6369624919999999</v>
      </c>
      <c r="AH38" t="s">
        <v>471</v>
      </c>
      <c r="AI38">
        <v>-4.1195166719999996</v>
      </c>
      <c r="AJ38">
        <v>9.2287970000000004E-3</v>
      </c>
      <c r="AK38">
        <v>-1.3512092010000001</v>
      </c>
      <c r="AL38" t="s">
        <v>471</v>
      </c>
      <c r="AM38">
        <v>-1.9208219099999999</v>
      </c>
      <c r="AN38" t="s">
        <v>471</v>
      </c>
      <c r="AO38">
        <v>0.178933597</v>
      </c>
      <c r="AP38" t="s">
        <v>471</v>
      </c>
      <c r="AQ38">
        <v>-2.5378374859999999</v>
      </c>
      <c r="AR38">
        <v>0.142421143</v>
      </c>
      <c r="AS38">
        <v>-0.12968743699999999</v>
      </c>
      <c r="AT38" t="s">
        <v>471</v>
      </c>
      <c r="AU38">
        <v>-3.5960586920000002</v>
      </c>
      <c r="AV38">
        <v>2.6307914000000002E-2</v>
      </c>
      <c r="AW38">
        <v>0.42580712700000001</v>
      </c>
      <c r="AX38" t="s">
        <v>471</v>
      </c>
      <c r="AY38">
        <v>-2.064577694</v>
      </c>
      <c r="AZ38" t="s">
        <v>471</v>
      </c>
    </row>
    <row r="39" spans="1:52" x14ac:dyDescent="0.2">
      <c r="A39" t="s">
        <v>88</v>
      </c>
      <c r="B39" t="s">
        <v>89</v>
      </c>
      <c r="C39" t="s">
        <v>90</v>
      </c>
      <c r="D39" t="s">
        <v>46</v>
      </c>
      <c r="E39">
        <v>-0.72909464499999999</v>
      </c>
      <c r="F39" t="s">
        <v>471</v>
      </c>
      <c r="G39">
        <v>0.53759721999999999</v>
      </c>
      <c r="H39" t="s">
        <v>471</v>
      </c>
      <c r="I39">
        <v>-0.30127789799999999</v>
      </c>
      <c r="J39" t="s">
        <v>471</v>
      </c>
      <c r="K39">
        <v>1.126509864</v>
      </c>
      <c r="L39" t="s">
        <v>471</v>
      </c>
      <c r="M39">
        <v>1.6123493149999999</v>
      </c>
      <c r="N39">
        <v>0.31138389999999999</v>
      </c>
      <c r="O39">
        <v>-1.2870545040000001</v>
      </c>
      <c r="P39">
        <v>0.58723492899999996</v>
      </c>
      <c r="Q39">
        <v>-0.82756173099999997</v>
      </c>
      <c r="R39" t="s">
        <v>471</v>
      </c>
      <c r="S39">
        <v>0.497353922</v>
      </c>
      <c r="T39" t="s">
        <v>471</v>
      </c>
      <c r="U39">
        <v>-2.3519911640000002</v>
      </c>
      <c r="V39" t="s">
        <v>471</v>
      </c>
      <c r="W39">
        <v>1.2259448559999999</v>
      </c>
      <c r="X39" t="s">
        <v>471</v>
      </c>
      <c r="Y39">
        <v>0.84772856100000005</v>
      </c>
      <c r="Z39" t="s">
        <v>471</v>
      </c>
      <c r="AA39">
        <v>-2.523107864</v>
      </c>
      <c r="AB39" t="s">
        <v>471</v>
      </c>
      <c r="AC39">
        <v>0.19896723199999999</v>
      </c>
      <c r="AD39" t="s">
        <v>471</v>
      </c>
      <c r="AE39">
        <v>0.39997987000000002</v>
      </c>
      <c r="AF39" t="s">
        <v>471</v>
      </c>
      <c r="AG39">
        <v>-1.6342105140000001</v>
      </c>
      <c r="AH39" t="s">
        <v>471</v>
      </c>
      <c r="AI39">
        <v>-1.154969524</v>
      </c>
      <c r="AJ39">
        <v>0.61533311199999996</v>
      </c>
      <c r="AK39">
        <v>-7.9013958999999995E-2</v>
      </c>
      <c r="AL39" t="s">
        <v>471</v>
      </c>
      <c r="AM39">
        <v>1.267733486</v>
      </c>
      <c r="AN39" t="s">
        <v>471</v>
      </c>
      <c r="AO39">
        <v>-0.258141907</v>
      </c>
      <c r="AP39" t="s">
        <v>471</v>
      </c>
      <c r="AQ39">
        <v>-1.42441957</v>
      </c>
      <c r="AR39" t="s">
        <v>471</v>
      </c>
      <c r="AS39">
        <v>-1.46676681</v>
      </c>
      <c r="AT39" t="s">
        <v>471</v>
      </c>
      <c r="AU39">
        <v>0.26276372100000001</v>
      </c>
      <c r="AV39" t="s">
        <v>471</v>
      </c>
      <c r="AW39">
        <v>0.419820097</v>
      </c>
      <c r="AX39" t="s">
        <v>471</v>
      </c>
      <c r="AY39">
        <v>-0.63880216499999998</v>
      </c>
      <c r="AZ39" t="s">
        <v>471</v>
      </c>
    </row>
    <row r="40" spans="1:52" x14ac:dyDescent="0.2">
      <c r="A40" t="s">
        <v>91</v>
      </c>
      <c r="B40" t="s">
        <v>92</v>
      </c>
      <c r="C40" t="s">
        <v>93</v>
      </c>
      <c r="D40" t="s">
        <v>46</v>
      </c>
      <c r="E40">
        <v>-0.93028154500000004</v>
      </c>
      <c r="F40">
        <v>7.2240699999999996E-10</v>
      </c>
      <c r="G40">
        <v>3.5827284000000001E-2</v>
      </c>
      <c r="H40">
        <v>0.926508938</v>
      </c>
      <c r="I40">
        <v>-1.1606115829999999</v>
      </c>
      <c r="J40">
        <v>7.9941499999999999E-15</v>
      </c>
      <c r="K40">
        <v>-1.2146564280000001</v>
      </c>
      <c r="L40">
        <v>1.8747299999999999E-16</v>
      </c>
      <c r="M40">
        <v>-1.3418210690000001</v>
      </c>
      <c r="N40">
        <v>7.5661299999999994E-20</v>
      </c>
      <c r="O40">
        <v>-1.5043437900000001</v>
      </c>
      <c r="P40">
        <v>6.3538199999999999E-25</v>
      </c>
      <c r="Q40">
        <v>-1.1072193370000001</v>
      </c>
      <c r="R40">
        <v>1.6993100000000001E-13</v>
      </c>
      <c r="S40">
        <v>-1.341060286</v>
      </c>
      <c r="T40">
        <v>1.37276E-19</v>
      </c>
      <c r="U40">
        <v>-0.90077956100000001</v>
      </c>
      <c r="V40">
        <v>2.4950100000000001E-9</v>
      </c>
      <c r="W40">
        <v>-1.3888128449999999</v>
      </c>
      <c r="X40">
        <v>3.5657500000000002E-21</v>
      </c>
      <c r="Y40">
        <v>-0.76443647999999997</v>
      </c>
      <c r="Z40">
        <v>4.2182499999999998E-6</v>
      </c>
      <c r="AA40">
        <v>-0.85600689900000004</v>
      </c>
      <c r="AB40">
        <v>3.3261700000000001E-8</v>
      </c>
      <c r="AC40">
        <v>-0.225423392</v>
      </c>
      <c r="AD40">
        <v>0.23797594499999999</v>
      </c>
      <c r="AE40">
        <v>-0.457713704</v>
      </c>
      <c r="AF40">
        <v>5.8227749999999997E-3</v>
      </c>
      <c r="AG40">
        <v>-0.86217524999999995</v>
      </c>
      <c r="AH40">
        <v>2.4202000000000001E-8</v>
      </c>
      <c r="AI40">
        <v>-1.0868801960000001</v>
      </c>
      <c r="AJ40">
        <v>1.86746E-13</v>
      </c>
      <c r="AK40">
        <v>-1.1191573370000001</v>
      </c>
      <c r="AL40">
        <v>5.4630500000000001E-14</v>
      </c>
      <c r="AM40">
        <v>-1.166914502</v>
      </c>
      <c r="AN40">
        <v>7.2294899999999999E-15</v>
      </c>
      <c r="AO40">
        <v>-0.36127477600000002</v>
      </c>
      <c r="AP40">
        <v>5.7420323000000002E-2</v>
      </c>
      <c r="AQ40">
        <v>0.18446293999999999</v>
      </c>
      <c r="AR40">
        <v>0.40801388100000002</v>
      </c>
      <c r="AS40">
        <v>-0.128484616</v>
      </c>
      <c r="AT40">
        <v>0.74952847600000005</v>
      </c>
      <c r="AU40">
        <v>-1.2104597619999999</v>
      </c>
      <c r="AV40">
        <v>2.21002E-16</v>
      </c>
      <c r="AW40">
        <v>-6.1012261999999998E-2</v>
      </c>
      <c r="AX40">
        <v>0.82844149199999995</v>
      </c>
      <c r="AY40">
        <v>-0.738315414</v>
      </c>
      <c r="AZ40">
        <v>2.62203E-6</v>
      </c>
    </row>
    <row r="41" spans="1:52" x14ac:dyDescent="0.2">
      <c r="A41" t="s">
        <v>94</v>
      </c>
      <c r="B41" t="s">
        <v>95</v>
      </c>
      <c r="C41" t="s">
        <v>96</v>
      </c>
      <c r="D41" t="s">
        <v>46</v>
      </c>
      <c r="E41">
        <v>-0.32834478099999997</v>
      </c>
      <c r="F41">
        <v>0.30601867599999999</v>
      </c>
      <c r="G41">
        <v>-0.56175810900000001</v>
      </c>
      <c r="H41">
        <v>0.15256517</v>
      </c>
      <c r="I41">
        <v>-0.440721698</v>
      </c>
      <c r="J41">
        <v>0.15021942199999999</v>
      </c>
      <c r="K41">
        <v>-0.520249988</v>
      </c>
      <c r="L41">
        <v>6.8899563999999996E-2</v>
      </c>
      <c r="M41">
        <v>-0.37978259800000003</v>
      </c>
      <c r="N41">
        <v>0.216999728</v>
      </c>
      <c r="O41">
        <v>-3.6425872999999998E-2</v>
      </c>
      <c r="P41">
        <v>0.92620153299999997</v>
      </c>
      <c r="Q41">
        <v>-0.54679624400000004</v>
      </c>
      <c r="R41">
        <v>6.5309498999999993E-2</v>
      </c>
      <c r="S41">
        <v>5.0442926999999999E-2</v>
      </c>
      <c r="T41">
        <v>0.91468994400000003</v>
      </c>
      <c r="U41">
        <v>0.20400879299999999</v>
      </c>
      <c r="V41">
        <v>0.52532325800000002</v>
      </c>
      <c r="W41">
        <v>-0.19075819299999999</v>
      </c>
      <c r="X41">
        <v>0.56969695200000003</v>
      </c>
      <c r="Y41">
        <v>-8.9341141999999998E-2</v>
      </c>
      <c r="Z41">
        <v>0.87038387100000003</v>
      </c>
      <c r="AA41">
        <v>7.5706159999999995E-2</v>
      </c>
      <c r="AB41">
        <v>0.84759941299999997</v>
      </c>
      <c r="AC41">
        <v>0.64116912699999995</v>
      </c>
      <c r="AD41">
        <v>1.8502571999999998E-2</v>
      </c>
      <c r="AE41">
        <v>-0.1331929</v>
      </c>
      <c r="AF41">
        <v>0.70870664000000005</v>
      </c>
      <c r="AG41">
        <v>-0.38422290399999998</v>
      </c>
      <c r="AH41">
        <v>0.21379245099999999</v>
      </c>
      <c r="AI41">
        <v>-0.49299168300000001</v>
      </c>
      <c r="AJ41">
        <v>0.101556928</v>
      </c>
      <c r="AK41">
        <v>8.0825279E-2</v>
      </c>
      <c r="AL41">
        <v>0.82319999099999996</v>
      </c>
      <c r="AM41">
        <v>0.32894617999999998</v>
      </c>
      <c r="AN41">
        <v>0.31063114200000003</v>
      </c>
      <c r="AO41">
        <v>-0.63158052799999997</v>
      </c>
      <c r="AP41">
        <v>4.3589861000000001E-2</v>
      </c>
      <c r="AQ41">
        <v>0.17076565299999999</v>
      </c>
      <c r="AR41">
        <v>0.67317363399999997</v>
      </c>
      <c r="AS41">
        <v>-0.408144004</v>
      </c>
      <c r="AT41">
        <v>0.44840027500000001</v>
      </c>
      <c r="AU41">
        <v>-0.62198829</v>
      </c>
      <c r="AV41">
        <v>2.6213007E-2</v>
      </c>
      <c r="AW41">
        <v>0.53793597000000004</v>
      </c>
      <c r="AX41">
        <v>7.0332652999999995E-2</v>
      </c>
      <c r="AY41">
        <v>-0.27292688199999998</v>
      </c>
      <c r="AZ41">
        <v>0.39889534399999999</v>
      </c>
    </row>
    <row r="42" spans="1:52" x14ac:dyDescent="0.2">
      <c r="A42" t="s">
        <v>97</v>
      </c>
      <c r="B42" t="s">
        <v>98</v>
      </c>
      <c r="C42" t="s">
        <v>99</v>
      </c>
      <c r="D42" t="s">
        <v>46</v>
      </c>
      <c r="E42">
        <v>0.109269609</v>
      </c>
      <c r="F42">
        <v>0.593470575</v>
      </c>
      <c r="G42">
        <v>-0.31229820899999999</v>
      </c>
      <c r="H42">
        <v>0.17035239699999999</v>
      </c>
      <c r="I42">
        <v>0.100595832</v>
      </c>
      <c r="J42">
        <v>0.62821855800000004</v>
      </c>
      <c r="K42">
        <v>0.191048525</v>
      </c>
      <c r="L42">
        <v>0.27266248999999998</v>
      </c>
      <c r="M42">
        <v>0.56701425900000002</v>
      </c>
      <c r="N42">
        <v>9.3479600000000005E-5</v>
      </c>
      <c r="O42">
        <v>0.144825539</v>
      </c>
      <c r="P42">
        <v>0.44559913400000001</v>
      </c>
      <c r="Q42">
        <v>0.166814027</v>
      </c>
      <c r="R42">
        <v>0.37678574999999997</v>
      </c>
      <c r="S42">
        <v>0.127864221</v>
      </c>
      <c r="T42">
        <v>0.56632800000000005</v>
      </c>
      <c r="U42">
        <v>-8.5920949999999996E-2</v>
      </c>
      <c r="V42">
        <v>0.67545558100000003</v>
      </c>
      <c r="W42">
        <v>0.35111743400000001</v>
      </c>
      <c r="X42">
        <v>2.4590811000000001E-2</v>
      </c>
      <c r="Y42">
        <v>0.12852509400000001</v>
      </c>
      <c r="Z42">
        <v>0.63255053900000002</v>
      </c>
      <c r="AA42">
        <v>0.109729982</v>
      </c>
      <c r="AB42">
        <v>0.59868169699999996</v>
      </c>
      <c r="AC42">
        <v>-0.43768952300000002</v>
      </c>
      <c r="AD42">
        <v>1.195542E-2</v>
      </c>
      <c r="AE42">
        <v>-0.10717281100000001</v>
      </c>
      <c r="AF42">
        <v>0.59623871100000003</v>
      </c>
      <c r="AG42">
        <v>0.28145190599999997</v>
      </c>
      <c r="AH42">
        <v>9.1983718000000006E-2</v>
      </c>
      <c r="AI42">
        <v>5.1105646999999997E-2</v>
      </c>
      <c r="AJ42">
        <v>0.81464906699999995</v>
      </c>
      <c r="AK42">
        <v>0.61362784800000003</v>
      </c>
      <c r="AL42">
        <v>1.84249E-5</v>
      </c>
      <c r="AM42">
        <v>0.333172052</v>
      </c>
      <c r="AN42">
        <v>4.5394799999999999E-2</v>
      </c>
      <c r="AO42">
        <v>0.202039529</v>
      </c>
      <c r="AP42">
        <v>0.32471281200000002</v>
      </c>
      <c r="AQ42">
        <v>0.114073498</v>
      </c>
      <c r="AR42">
        <v>0.63012869999999999</v>
      </c>
      <c r="AS42">
        <v>9.1944842999999998E-2</v>
      </c>
      <c r="AT42">
        <v>0.82544239699999999</v>
      </c>
      <c r="AU42">
        <v>0.15143087399999999</v>
      </c>
      <c r="AV42">
        <v>0.39558541000000003</v>
      </c>
      <c r="AW42">
        <v>0.481306548</v>
      </c>
      <c r="AX42">
        <v>2.5447310000000002E-3</v>
      </c>
      <c r="AY42">
        <v>-6.8700744999999994E-2</v>
      </c>
      <c r="AZ42">
        <v>0.74719103600000003</v>
      </c>
    </row>
    <row r="43" spans="1:52" x14ac:dyDescent="0.2">
      <c r="A43" t="s">
        <v>100</v>
      </c>
      <c r="B43" t="s">
        <v>101</v>
      </c>
      <c r="C43" t="s">
        <v>99</v>
      </c>
      <c r="D43" t="s">
        <v>46</v>
      </c>
      <c r="E43">
        <v>0.63960144799999996</v>
      </c>
      <c r="F43">
        <v>2.0136072000000001E-2</v>
      </c>
      <c r="G43">
        <v>0.67095108400000003</v>
      </c>
      <c r="H43">
        <v>5.9276994E-2</v>
      </c>
      <c r="I43">
        <v>0.65180756500000003</v>
      </c>
      <c r="J43">
        <v>1.7669537999999999E-2</v>
      </c>
      <c r="K43">
        <v>0.26387279299999999</v>
      </c>
      <c r="L43">
        <v>0.41510223800000001</v>
      </c>
      <c r="M43">
        <v>0.25773094400000002</v>
      </c>
      <c r="N43">
        <v>0.44699241499999998</v>
      </c>
      <c r="O43">
        <v>-0.124599208</v>
      </c>
      <c r="P43">
        <v>0.76146548599999997</v>
      </c>
      <c r="Q43">
        <v>0.63472936199999996</v>
      </c>
      <c r="R43">
        <v>2.1794266E-2</v>
      </c>
      <c r="S43">
        <v>-0.15692393800000001</v>
      </c>
      <c r="T43">
        <v>0.72942088100000002</v>
      </c>
      <c r="U43">
        <v>0.45382739300000002</v>
      </c>
      <c r="V43">
        <v>0.12918739200000001</v>
      </c>
      <c r="W43">
        <v>1.313121151</v>
      </c>
      <c r="X43">
        <v>1.4295900000000001E-8</v>
      </c>
      <c r="Y43">
        <v>1.06237505</v>
      </c>
      <c r="Z43">
        <v>5.2611300000000002E-5</v>
      </c>
      <c r="AA43">
        <v>0.78022598600000004</v>
      </c>
      <c r="AB43">
        <v>3.5769999999999999E-3</v>
      </c>
      <c r="AC43">
        <v>0.25463245000000001</v>
      </c>
      <c r="AD43">
        <v>0.47820409000000003</v>
      </c>
      <c r="AE43">
        <v>0.48195975600000002</v>
      </c>
      <c r="AF43">
        <v>0.10503194</v>
      </c>
      <c r="AG43">
        <v>0.54954368300000001</v>
      </c>
      <c r="AH43">
        <v>5.3910092E-2</v>
      </c>
      <c r="AI43">
        <v>-1.699089E-3</v>
      </c>
      <c r="AJ43">
        <v>0.99705078700000005</v>
      </c>
      <c r="AK43">
        <v>0.61831710600000001</v>
      </c>
      <c r="AL43">
        <v>2.3990870000000001E-2</v>
      </c>
      <c r="AM43">
        <v>0.561550259</v>
      </c>
      <c r="AN43">
        <v>5.3171306000000002E-2</v>
      </c>
      <c r="AO43">
        <v>-0.23926462000000001</v>
      </c>
      <c r="AP43">
        <v>0.59217779699999995</v>
      </c>
      <c r="AQ43">
        <v>0.236660972</v>
      </c>
      <c r="AR43">
        <v>0.56753478199999996</v>
      </c>
      <c r="AS43">
        <v>0.61650254999999998</v>
      </c>
      <c r="AT43">
        <v>0.148921576</v>
      </c>
      <c r="AU43">
        <v>0.22650820399999999</v>
      </c>
      <c r="AV43">
        <v>0.48967052</v>
      </c>
      <c r="AW43">
        <v>-0.48958969400000002</v>
      </c>
      <c r="AX43">
        <v>0.21402480700000001</v>
      </c>
      <c r="AY43">
        <v>0.473055901</v>
      </c>
      <c r="AZ43">
        <v>0.110949531</v>
      </c>
    </row>
    <row r="44" spans="1:52" x14ac:dyDescent="0.2">
      <c r="A44" t="s">
        <v>102</v>
      </c>
      <c r="B44" t="s">
        <v>103</v>
      </c>
      <c r="C44" t="s">
        <v>99</v>
      </c>
      <c r="D44" t="s">
        <v>46</v>
      </c>
      <c r="E44">
        <v>-0.88969350000000003</v>
      </c>
      <c r="F44">
        <v>3.4412392999999999E-2</v>
      </c>
      <c r="G44">
        <v>-1.209323438</v>
      </c>
      <c r="H44">
        <v>2.9335508E-2</v>
      </c>
      <c r="I44">
        <v>-0.70862989399999998</v>
      </c>
      <c r="J44">
        <v>9.3781303999999996E-2</v>
      </c>
      <c r="K44">
        <v>-0.52638445899999997</v>
      </c>
      <c r="L44">
        <v>0.20255034099999999</v>
      </c>
      <c r="M44">
        <v>-0.27274867800000002</v>
      </c>
      <c r="N44">
        <v>0.55749505600000004</v>
      </c>
      <c r="O44">
        <v>-0.48858505600000002</v>
      </c>
      <c r="P44">
        <v>0.27389081599999998</v>
      </c>
      <c r="Q44">
        <v>-0.83171928500000003</v>
      </c>
      <c r="R44">
        <v>4.7025190000000001E-2</v>
      </c>
      <c r="S44">
        <v>-0.82977750400000005</v>
      </c>
      <c r="T44">
        <v>5.7829764999999998E-2</v>
      </c>
      <c r="U44">
        <v>-1.366886394</v>
      </c>
      <c r="V44">
        <v>1.8418410000000001E-3</v>
      </c>
      <c r="W44">
        <v>-0.27715377200000002</v>
      </c>
      <c r="X44">
        <v>0.54501303000000001</v>
      </c>
      <c r="Y44">
        <v>-0.30559797300000002</v>
      </c>
      <c r="Z44">
        <v>0.63385263800000002</v>
      </c>
      <c r="AA44">
        <v>-0.72792729499999997</v>
      </c>
      <c r="AB44">
        <v>9.4119182999999995E-2</v>
      </c>
      <c r="AC44">
        <v>-0.79190162500000005</v>
      </c>
      <c r="AD44">
        <v>8.3928669999999997E-2</v>
      </c>
      <c r="AE44">
        <v>-1.0148084340000001</v>
      </c>
      <c r="AF44">
        <v>1.7551629999999999E-2</v>
      </c>
      <c r="AG44">
        <v>-0.53987965000000004</v>
      </c>
      <c r="AH44">
        <v>0.21240194900000001</v>
      </c>
      <c r="AI44">
        <v>-0.41281052299999998</v>
      </c>
      <c r="AJ44">
        <v>0.360313314</v>
      </c>
      <c r="AK44">
        <v>-9.2675880000000002E-2</v>
      </c>
      <c r="AL44">
        <v>0.85461440300000002</v>
      </c>
      <c r="AM44">
        <v>3.7246361999999998E-2</v>
      </c>
      <c r="AN44">
        <v>0.955772285</v>
      </c>
      <c r="AO44">
        <v>0.55744506599999999</v>
      </c>
      <c r="AP44">
        <v>0.18682089099999999</v>
      </c>
      <c r="AQ44">
        <v>7.0410688999999999E-2</v>
      </c>
      <c r="AR44">
        <v>0.91504042600000002</v>
      </c>
      <c r="AS44">
        <v>-0.24547244700000001</v>
      </c>
      <c r="AT44" t="s">
        <v>471</v>
      </c>
      <c r="AU44">
        <v>-0.97804046499999997</v>
      </c>
      <c r="AV44">
        <v>1.5546040000000001E-2</v>
      </c>
      <c r="AW44">
        <v>0.36257351999999998</v>
      </c>
      <c r="AX44">
        <v>0.45895211400000002</v>
      </c>
      <c r="AY44">
        <v>-0.95137743799999996</v>
      </c>
      <c r="AZ44">
        <v>2.4908783E-2</v>
      </c>
    </row>
    <row r="45" spans="1:52" x14ac:dyDescent="0.2">
      <c r="A45" t="s">
        <v>104</v>
      </c>
      <c r="B45" t="s">
        <v>105</v>
      </c>
      <c r="C45" t="s">
        <v>99</v>
      </c>
      <c r="D45" t="s">
        <v>46</v>
      </c>
      <c r="E45">
        <v>5.7793512999999998E-2</v>
      </c>
      <c r="F45">
        <v>0.96778783899999998</v>
      </c>
      <c r="G45">
        <v>-0.85590394599999997</v>
      </c>
      <c r="H45" t="s">
        <v>471</v>
      </c>
      <c r="I45">
        <v>-0.28466787399999999</v>
      </c>
      <c r="J45">
        <v>0.84102500800000002</v>
      </c>
      <c r="K45">
        <v>-0.98357953200000003</v>
      </c>
      <c r="L45">
        <v>0.44316549199999999</v>
      </c>
      <c r="M45">
        <v>0.64179499500000003</v>
      </c>
      <c r="N45">
        <v>0.56098345599999999</v>
      </c>
      <c r="O45">
        <v>8.5310270000000001E-3</v>
      </c>
      <c r="P45">
        <v>0.994833458</v>
      </c>
      <c r="Q45">
        <v>-0.467148114</v>
      </c>
      <c r="R45">
        <v>0.73738272999999999</v>
      </c>
      <c r="S45">
        <v>0.234710846</v>
      </c>
      <c r="T45">
        <v>0.88485862199999998</v>
      </c>
      <c r="U45">
        <v>0.57740103099999995</v>
      </c>
      <c r="V45">
        <v>0.60919180799999995</v>
      </c>
      <c r="W45">
        <v>0.29153317099999998</v>
      </c>
      <c r="X45">
        <v>0.81707005700000002</v>
      </c>
      <c r="Y45">
        <v>0.57180922099999998</v>
      </c>
      <c r="Z45" t="s">
        <v>471</v>
      </c>
      <c r="AA45">
        <v>-6.5315543000000004E-2</v>
      </c>
      <c r="AB45">
        <v>0.96647379200000005</v>
      </c>
      <c r="AC45">
        <v>0.24008722499999999</v>
      </c>
      <c r="AD45">
        <v>0.85915847400000001</v>
      </c>
      <c r="AE45">
        <v>0.30482568399999999</v>
      </c>
      <c r="AF45">
        <v>0.81195081199999997</v>
      </c>
      <c r="AG45">
        <v>0.32320243900000001</v>
      </c>
      <c r="AH45">
        <v>0.79915781900000005</v>
      </c>
      <c r="AI45">
        <v>0.63429202399999995</v>
      </c>
      <c r="AJ45">
        <v>0.56828120199999999</v>
      </c>
      <c r="AK45">
        <v>0.25817104499999999</v>
      </c>
      <c r="AL45">
        <v>0.83988475900000004</v>
      </c>
      <c r="AM45">
        <v>-0.32269681099999997</v>
      </c>
      <c r="AN45">
        <v>0.84654355000000003</v>
      </c>
      <c r="AO45">
        <v>8.0488836999999994E-2</v>
      </c>
      <c r="AP45">
        <v>0.96148785299999995</v>
      </c>
      <c r="AQ45">
        <v>-0.118241977</v>
      </c>
      <c r="AR45">
        <v>0.95320821099999997</v>
      </c>
      <c r="AS45">
        <v>-0.16784412900000001</v>
      </c>
      <c r="AT45" t="s">
        <v>471</v>
      </c>
      <c r="AU45">
        <v>0.36282612400000003</v>
      </c>
      <c r="AV45">
        <v>0.75611244799999999</v>
      </c>
      <c r="AW45">
        <v>0.72540687500000001</v>
      </c>
      <c r="AX45">
        <v>0.58103642099999997</v>
      </c>
      <c r="AY45">
        <v>-0.72294997400000005</v>
      </c>
      <c r="AZ45">
        <v>0.59371859400000004</v>
      </c>
    </row>
    <row r="46" spans="1:52" x14ac:dyDescent="0.2">
      <c r="A46" t="s">
        <v>106</v>
      </c>
      <c r="B46" t="s">
        <v>107</v>
      </c>
      <c r="C46" t="s">
        <v>108</v>
      </c>
      <c r="D46" t="s">
        <v>46</v>
      </c>
      <c r="E46">
        <v>-1.166273525</v>
      </c>
      <c r="F46">
        <v>2.3029999999999999E-3</v>
      </c>
      <c r="G46">
        <v>-0.91887338200000002</v>
      </c>
      <c r="H46">
        <v>6.9761430999999999E-2</v>
      </c>
      <c r="I46">
        <v>-0.94851686400000002</v>
      </c>
      <c r="J46">
        <v>1.3047052E-2</v>
      </c>
      <c r="K46">
        <v>-1.1543166949999999</v>
      </c>
      <c r="L46">
        <v>1.649562E-3</v>
      </c>
      <c r="M46">
        <v>-1.0364864229999999</v>
      </c>
      <c r="N46">
        <v>6.7394509999999996E-3</v>
      </c>
      <c r="O46">
        <v>-5.5215067089999996</v>
      </c>
      <c r="P46">
        <v>1.41289E-6</v>
      </c>
      <c r="Q46">
        <v>-1.0703599779999999</v>
      </c>
      <c r="R46">
        <v>4.9360519999999998E-3</v>
      </c>
      <c r="S46">
        <v>0.443550736</v>
      </c>
      <c r="T46">
        <v>0.29109463800000002</v>
      </c>
      <c r="U46">
        <v>-1.0045370300000001</v>
      </c>
      <c r="V46">
        <v>9.1067839999999997E-3</v>
      </c>
      <c r="W46">
        <v>-0.32825740399999997</v>
      </c>
      <c r="X46">
        <v>0.43330950099999999</v>
      </c>
      <c r="Y46">
        <v>0.20275314799999999</v>
      </c>
      <c r="Z46">
        <v>0.74910571800000003</v>
      </c>
      <c r="AA46">
        <v>-0.40883621599999997</v>
      </c>
      <c r="AB46">
        <v>0.34725618200000002</v>
      </c>
      <c r="AC46">
        <v>-7.6283068999999995E-2</v>
      </c>
      <c r="AD46">
        <v>0.88010000300000002</v>
      </c>
      <c r="AE46">
        <v>-3.5598479209999998</v>
      </c>
      <c r="AF46">
        <v>2.0646199999999998E-9</v>
      </c>
      <c r="AG46">
        <v>-1.4956287500000001</v>
      </c>
      <c r="AH46">
        <v>1.25387E-4</v>
      </c>
      <c r="AI46">
        <v>-3.3932055189999999</v>
      </c>
      <c r="AJ46">
        <v>2.88426E-8</v>
      </c>
      <c r="AK46">
        <v>0.19033306799999999</v>
      </c>
      <c r="AL46">
        <v>0.66262466499999995</v>
      </c>
      <c r="AM46">
        <v>5.2174024999999999E-2</v>
      </c>
      <c r="AN46">
        <v>0.93209662299999996</v>
      </c>
      <c r="AO46">
        <v>0.58091231099999996</v>
      </c>
      <c r="AP46">
        <v>0.145514108</v>
      </c>
      <c r="AQ46">
        <v>-0.54812850199999996</v>
      </c>
      <c r="AR46">
        <v>0.22679091900000001</v>
      </c>
      <c r="AS46">
        <v>0.288414167</v>
      </c>
      <c r="AT46">
        <v>0.71643067100000002</v>
      </c>
      <c r="AU46">
        <v>-5.2488759040000001</v>
      </c>
      <c r="AV46">
        <v>2.16841E-8</v>
      </c>
      <c r="AW46">
        <v>1.1888400800000001</v>
      </c>
      <c r="AX46">
        <v>2.2727000000000001E-4</v>
      </c>
      <c r="AY46">
        <v>-2.6075070309999999</v>
      </c>
      <c r="AZ46">
        <v>3.0902400000000003E-8</v>
      </c>
    </row>
    <row r="47" spans="1:52" x14ac:dyDescent="0.2">
      <c r="A47" t="s">
        <v>109</v>
      </c>
      <c r="B47" t="s">
        <v>110</v>
      </c>
      <c r="C47" t="s">
        <v>111</v>
      </c>
      <c r="D47" t="s">
        <v>46</v>
      </c>
      <c r="E47">
        <v>-0.41806306199999999</v>
      </c>
      <c r="F47">
        <v>0.28528711499999998</v>
      </c>
      <c r="G47">
        <v>-0.76632493199999996</v>
      </c>
      <c r="H47">
        <v>0.11748236300000001</v>
      </c>
      <c r="I47">
        <v>-0.72692766200000003</v>
      </c>
      <c r="J47">
        <v>4.5534336000000002E-2</v>
      </c>
      <c r="K47">
        <v>-0.54977812299999995</v>
      </c>
      <c r="L47">
        <v>0.12217349399999999</v>
      </c>
      <c r="M47">
        <v>-0.66772777400000005</v>
      </c>
      <c r="N47">
        <v>6.8591845999999998E-2</v>
      </c>
      <c r="O47">
        <v>-1.537873048</v>
      </c>
      <c r="P47">
        <v>9.7108000000000006E-5</v>
      </c>
      <c r="Q47">
        <v>-0.50327987699999999</v>
      </c>
      <c r="R47">
        <v>0.184202114</v>
      </c>
      <c r="S47">
        <v>-0.181231526</v>
      </c>
      <c r="T47">
        <v>0.71669069299999999</v>
      </c>
      <c r="U47">
        <v>-0.48717187099999998</v>
      </c>
      <c r="V47">
        <v>0.19851112500000001</v>
      </c>
      <c r="W47">
        <v>-1.131411328</v>
      </c>
      <c r="X47">
        <v>1.409668E-3</v>
      </c>
      <c r="Y47">
        <v>-0.470928599</v>
      </c>
      <c r="Z47">
        <v>0.32644804999999999</v>
      </c>
      <c r="AA47">
        <v>-0.80456399199999995</v>
      </c>
      <c r="AB47">
        <v>3.0916177E-2</v>
      </c>
      <c r="AC47">
        <v>-0.41921043600000002</v>
      </c>
      <c r="AD47">
        <v>0.30590958899999998</v>
      </c>
      <c r="AE47">
        <v>-0.84143163300000001</v>
      </c>
      <c r="AF47">
        <v>2.2299699999999999E-2</v>
      </c>
      <c r="AG47">
        <v>-0.75502179800000002</v>
      </c>
      <c r="AH47">
        <v>3.7401312999999999E-2</v>
      </c>
      <c r="AI47">
        <v>-0.82694271699999999</v>
      </c>
      <c r="AJ47">
        <v>2.8229010999999998E-2</v>
      </c>
      <c r="AK47">
        <v>-0.59772265800000002</v>
      </c>
      <c r="AL47">
        <v>0.102147351</v>
      </c>
      <c r="AM47">
        <v>-0.61846284900000004</v>
      </c>
      <c r="AN47">
        <v>0.100989045</v>
      </c>
      <c r="AO47">
        <v>-0.352766945</v>
      </c>
      <c r="AP47">
        <v>0.44347800999999998</v>
      </c>
      <c r="AQ47">
        <v>-0.415501907</v>
      </c>
      <c r="AR47">
        <v>0.35150666899999999</v>
      </c>
      <c r="AS47">
        <v>-0.42267350399999998</v>
      </c>
      <c r="AT47" t="s">
        <v>471</v>
      </c>
      <c r="AU47">
        <v>-1.1001169630000001</v>
      </c>
      <c r="AV47">
        <v>1.7815089999999999E-3</v>
      </c>
      <c r="AW47">
        <v>1.1483992009999999</v>
      </c>
      <c r="AX47">
        <v>7.7144099999999999E-5</v>
      </c>
      <c r="AY47">
        <v>-0.84191879199999997</v>
      </c>
      <c r="AZ47">
        <v>2.1547184E-2</v>
      </c>
    </row>
    <row r="48" spans="1:52" x14ac:dyDescent="0.2">
      <c r="A48" t="s">
        <v>112</v>
      </c>
      <c r="B48" t="s">
        <v>113</v>
      </c>
      <c r="C48" t="s">
        <v>114</v>
      </c>
      <c r="D48" t="s">
        <v>46</v>
      </c>
      <c r="E48">
        <v>-0.71230584699999999</v>
      </c>
      <c r="F48">
        <v>0.28269721199999998</v>
      </c>
      <c r="G48">
        <v>4.7496536999999998E-2</v>
      </c>
      <c r="H48" t="s">
        <v>471</v>
      </c>
      <c r="I48">
        <v>-1.1834296070000001</v>
      </c>
      <c r="J48">
        <v>6.6667191000000001E-2</v>
      </c>
      <c r="K48">
        <v>-1.593465793</v>
      </c>
      <c r="L48">
        <v>1.2610516E-2</v>
      </c>
      <c r="M48">
        <v>-0.85352093699999998</v>
      </c>
      <c r="N48">
        <v>0.19050035500000001</v>
      </c>
      <c r="O48">
        <v>-0.45888236399999999</v>
      </c>
      <c r="P48">
        <v>0.50979264400000002</v>
      </c>
      <c r="Q48">
        <v>-2.2766880180000002</v>
      </c>
      <c r="R48">
        <v>2.1365569999999999E-3</v>
      </c>
      <c r="S48">
        <v>0.660604407</v>
      </c>
      <c r="T48">
        <v>0.27370982199999999</v>
      </c>
      <c r="U48">
        <v>-1.1820137020000001</v>
      </c>
      <c r="V48">
        <v>7.4821145000000006E-2</v>
      </c>
      <c r="W48">
        <v>-0.76258002999999996</v>
      </c>
      <c r="X48">
        <v>0.22449065500000001</v>
      </c>
      <c r="Y48">
        <v>-0.120593591</v>
      </c>
      <c r="Z48">
        <v>0.91533916800000004</v>
      </c>
      <c r="AA48">
        <v>-0.526701902</v>
      </c>
      <c r="AB48">
        <v>0.44963761099999999</v>
      </c>
      <c r="AC48">
        <v>-0.59774780699999996</v>
      </c>
      <c r="AD48">
        <v>0.396689389</v>
      </c>
      <c r="AE48">
        <v>-0.18608025</v>
      </c>
      <c r="AF48">
        <v>0.80002189300000004</v>
      </c>
      <c r="AG48">
        <v>-0.66559471599999998</v>
      </c>
      <c r="AH48">
        <v>0.308313789</v>
      </c>
      <c r="AI48">
        <v>-0.84807333299999998</v>
      </c>
      <c r="AJ48">
        <v>0.20630526399999999</v>
      </c>
      <c r="AK48">
        <v>2.914599E-2</v>
      </c>
      <c r="AL48">
        <v>0.96778096599999996</v>
      </c>
      <c r="AM48">
        <v>1.3779348659999999</v>
      </c>
      <c r="AN48">
        <v>2.99738E-3</v>
      </c>
      <c r="AO48">
        <v>-0.275046387</v>
      </c>
      <c r="AP48">
        <v>0.75363280200000005</v>
      </c>
      <c r="AQ48">
        <v>0.43311608899999998</v>
      </c>
      <c r="AR48">
        <v>0.54611200599999998</v>
      </c>
      <c r="AS48">
        <v>7.7633822000000005E-2</v>
      </c>
      <c r="AT48" t="s">
        <v>471</v>
      </c>
      <c r="AU48">
        <v>-5.1659906999999998E-2</v>
      </c>
      <c r="AV48">
        <v>0.94595738299999998</v>
      </c>
      <c r="AW48">
        <v>0.56236989400000004</v>
      </c>
      <c r="AX48">
        <v>0.40004737099999998</v>
      </c>
      <c r="AY48">
        <v>-0.71430211099999996</v>
      </c>
      <c r="AZ48">
        <v>0.27364757899999997</v>
      </c>
    </row>
    <row r="49" spans="1:52" x14ac:dyDescent="0.2">
      <c r="A49" t="s">
        <v>115</v>
      </c>
      <c r="B49" t="s">
        <v>116</v>
      </c>
      <c r="C49" t="s">
        <v>117</v>
      </c>
      <c r="D49" t="s">
        <v>118</v>
      </c>
      <c r="E49">
        <v>-0.31682293900000003</v>
      </c>
      <c r="F49">
        <v>0.12598401000000001</v>
      </c>
      <c r="G49">
        <v>0.377233557</v>
      </c>
      <c r="H49">
        <v>0.14136433000000001</v>
      </c>
      <c r="I49">
        <v>-0.60967610299999997</v>
      </c>
      <c r="J49">
        <v>1.078879E-3</v>
      </c>
      <c r="K49">
        <v>-1.361028769</v>
      </c>
      <c r="L49">
        <v>5.3268299999999996E-16</v>
      </c>
      <c r="M49">
        <v>-0.42669470999999998</v>
      </c>
      <c r="N49">
        <v>2.4939691999999999E-2</v>
      </c>
      <c r="O49">
        <v>-0.77081026100000005</v>
      </c>
      <c r="P49">
        <v>1.031E-5</v>
      </c>
      <c r="Q49">
        <v>-0.58214488900000005</v>
      </c>
      <c r="R49">
        <v>1.9949350000000002E-3</v>
      </c>
      <c r="S49">
        <v>-0.72928789900000002</v>
      </c>
      <c r="T49">
        <v>6.5870000000000005E-5</v>
      </c>
      <c r="U49">
        <v>9.0300092999999998E-2</v>
      </c>
      <c r="V49">
        <v>0.71065069000000003</v>
      </c>
      <c r="W49">
        <v>0.41663982799999999</v>
      </c>
      <c r="X49">
        <v>2.9754123E-2</v>
      </c>
      <c r="Y49">
        <v>-0.17621968800000001</v>
      </c>
      <c r="Z49">
        <v>0.572970015</v>
      </c>
      <c r="AA49">
        <v>-2.9092380000000002E-3</v>
      </c>
      <c r="AB49">
        <v>0.99139304299999997</v>
      </c>
      <c r="AC49">
        <v>0.270377541</v>
      </c>
      <c r="AD49">
        <v>0.208966341</v>
      </c>
      <c r="AE49">
        <v>0.33501558999999997</v>
      </c>
      <c r="AF49">
        <v>9.7579819999999998E-2</v>
      </c>
      <c r="AG49">
        <v>-0.21292691399999999</v>
      </c>
      <c r="AH49">
        <v>0.33675613700000001</v>
      </c>
      <c r="AI49">
        <v>-1.300721024</v>
      </c>
      <c r="AJ49">
        <v>9.3742999999999993E-15</v>
      </c>
      <c r="AK49">
        <v>-6.5041214999999999E-2</v>
      </c>
      <c r="AL49">
        <v>0.79795357700000002</v>
      </c>
      <c r="AM49">
        <v>-0.86311305100000002</v>
      </c>
      <c r="AN49">
        <v>1.2694000000000001E-6</v>
      </c>
      <c r="AO49">
        <v>-1.3447568510000001</v>
      </c>
      <c r="AP49">
        <v>6.0712399999999996E-15</v>
      </c>
      <c r="AQ49">
        <v>-4.146230021</v>
      </c>
      <c r="AR49">
        <v>5.4216999999999999E-135</v>
      </c>
      <c r="AS49">
        <v>-0.38176491899999998</v>
      </c>
      <c r="AT49">
        <v>0.22818182300000001</v>
      </c>
      <c r="AU49">
        <v>-0.42685513400000002</v>
      </c>
      <c r="AV49">
        <v>2.2853048000000001E-2</v>
      </c>
      <c r="AW49">
        <v>-2.0792909210000001</v>
      </c>
      <c r="AX49">
        <v>2.2575499999999999E-35</v>
      </c>
      <c r="AY49">
        <v>0.38004160799999998</v>
      </c>
      <c r="AZ49">
        <v>5.5416460000000001E-2</v>
      </c>
    </row>
    <row r="50" spans="1:52" x14ac:dyDescent="0.2">
      <c r="A50" t="s">
        <v>119</v>
      </c>
      <c r="B50" t="s">
        <v>120</v>
      </c>
      <c r="C50" t="s">
        <v>117</v>
      </c>
      <c r="D50" t="s">
        <v>118</v>
      </c>
      <c r="E50">
        <v>0.84759229199999997</v>
      </c>
      <c r="F50">
        <v>8.9572900000000001E-11</v>
      </c>
      <c r="G50">
        <v>0.24465957699999999</v>
      </c>
      <c r="H50">
        <v>0.23943336500000001</v>
      </c>
      <c r="I50">
        <v>0.439500314</v>
      </c>
      <c r="J50">
        <v>2.3750030000000001E-3</v>
      </c>
      <c r="K50">
        <v>0.49870031100000001</v>
      </c>
      <c r="L50">
        <v>3.0110899999999998E-4</v>
      </c>
      <c r="M50">
        <v>0.72373920300000005</v>
      </c>
      <c r="N50">
        <v>4.3148399999999999E-8</v>
      </c>
      <c r="O50">
        <v>0.37097975700000002</v>
      </c>
      <c r="P50">
        <v>9.2569869999999995E-3</v>
      </c>
      <c r="Q50">
        <v>0.55332917000000004</v>
      </c>
      <c r="R50">
        <v>7.1264899999999996E-5</v>
      </c>
      <c r="S50">
        <v>-0.92512471500000004</v>
      </c>
      <c r="T50">
        <v>3.5953300000000002E-12</v>
      </c>
      <c r="U50">
        <v>0.785429814</v>
      </c>
      <c r="V50">
        <v>2.33263E-9</v>
      </c>
      <c r="W50">
        <v>0.40742181700000002</v>
      </c>
      <c r="X50">
        <v>4.1028480000000001E-3</v>
      </c>
      <c r="Y50">
        <v>0.54140018499999998</v>
      </c>
      <c r="Z50">
        <v>3.1584899999999999E-4</v>
      </c>
      <c r="AA50">
        <v>0.48387446000000001</v>
      </c>
      <c r="AB50">
        <v>7.0741800000000002E-4</v>
      </c>
      <c r="AC50">
        <v>0.23009265000000001</v>
      </c>
      <c r="AD50">
        <v>0.158810967</v>
      </c>
      <c r="AE50">
        <v>0.52158494200000005</v>
      </c>
      <c r="AF50">
        <v>1.8196799999999999E-4</v>
      </c>
      <c r="AG50">
        <v>0.48722947599999999</v>
      </c>
      <c r="AH50">
        <v>5.6702499999999997E-4</v>
      </c>
      <c r="AI50">
        <v>0.98946835799999999</v>
      </c>
      <c r="AJ50">
        <v>1.2254199999999999E-14</v>
      </c>
      <c r="AK50">
        <v>0.73319841699999999</v>
      </c>
      <c r="AL50">
        <v>3.0087100000000002E-8</v>
      </c>
      <c r="AM50">
        <v>-0.24390761599999999</v>
      </c>
      <c r="AN50">
        <v>0.14880849900000001</v>
      </c>
      <c r="AO50">
        <v>-0.47730569699999997</v>
      </c>
      <c r="AP50">
        <v>1.42282E-3</v>
      </c>
      <c r="AQ50">
        <v>-3.6600056200000002</v>
      </c>
      <c r="AR50">
        <v>9.8960000000000001E-146</v>
      </c>
      <c r="AS50">
        <v>4.2472699999999997E-5</v>
      </c>
      <c r="AT50">
        <v>0.99980300099999997</v>
      </c>
      <c r="AU50">
        <v>0.48425198400000002</v>
      </c>
      <c r="AV50">
        <v>3.9932999999999999E-4</v>
      </c>
      <c r="AW50">
        <v>-0.61606743799999997</v>
      </c>
      <c r="AX50">
        <v>1.38418E-5</v>
      </c>
      <c r="AY50">
        <v>0.65135475399999998</v>
      </c>
      <c r="AZ50">
        <v>1.86234E-6</v>
      </c>
    </row>
    <row r="51" spans="1:52" x14ac:dyDescent="0.2">
      <c r="A51" t="s">
        <v>121</v>
      </c>
      <c r="B51" t="s">
        <v>122</v>
      </c>
      <c r="C51" t="s">
        <v>123</v>
      </c>
      <c r="D51" t="s">
        <v>118</v>
      </c>
      <c r="E51">
        <v>-8.1424483000000006E-2</v>
      </c>
      <c r="F51">
        <v>0.74823605500000001</v>
      </c>
      <c r="G51">
        <v>0.279738932</v>
      </c>
      <c r="H51">
        <v>0.29261324500000002</v>
      </c>
      <c r="I51">
        <v>-0.188480918</v>
      </c>
      <c r="J51">
        <v>0.39848993799999999</v>
      </c>
      <c r="K51">
        <v>-0.27138972</v>
      </c>
      <c r="L51">
        <v>0.17174341800000001</v>
      </c>
      <c r="M51">
        <v>1.8570442999999999E-2</v>
      </c>
      <c r="N51">
        <v>0.95323249600000004</v>
      </c>
      <c r="O51">
        <v>-0.30762231200000001</v>
      </c>
      <c r="P51">
        <v>0.11816792600000001</v>
      </c>
      <c r="Q51">
        <v>-0.160172707</v>
      </c>
      <c r="R51">
        <v>0.48731906200000003</v>
      </c>
      <c r="S51">
        <v>-0.52734157400000004</v>
      </c>
      <c r="T51">
        <v>5.4802790000000002E-3</v>
      </c>
      <c r="U51">
        <v>0.31608164599999999</v>
      </c>
      <c r="V51">
        <v>9.6782319000000006E-2</v>
      </c>
      <c r="W51">
        <v>-0.13948170100000001</v>
      </c>
      <c r="X51">
        <v>0.53369779299999998</v>
      </c>
      <c r="Y51">
        <v>-0.118042782</v>
      </c>
      <c r="Z51">
        <v>0.72522369399999997</v>
      </c>
      <c r="AA51">
        <v>0.17819881100000001</v>
      </c>
      <c r="AB51">
        <v>0.42835487300000002</v>
      </c>
      <c r="AC51">
        <v>-3.3826532999999999E-2</v>
      </c>
      <c r="AD51">
        <v>0.89784044299999999</v>
      </c>
      <c r="AE51">
        <v>6.3243855000000002E-2</v>
      </c>
      <c r="AF51">
        <v>0.79996744600000003</v>
      </c>
      <c r="AG51">
        <v>0.13836288799999999</v>
      </c>
      <c r="AH51">
        <v>0.53914594199999999</v>
      </c>
      <c r="AI51">
        <v>9.4042904999999996E-2</v>
      </c>
      <c r="AJ51">
        <v>0.67713429599999997</v>
      </c>
      <c r="AK51">
        <v>-7.4224688999999996E-2</v>
      </c>
      <c r="AL51">
        <v>0.75853879899999999</v>
      </c>
      <c r="AM51">
        <v>0.11653875399999999</v>
      </c>
      <c r="AN51">
        <v>0.66774395900000005</v>
      </c>
      <c r="AO51">
        <v>-0.58251589400000003</v>
      </c>
      <c r="AP51">
        <v>2.353773E-3</v>
      </c>
      <c r="AQ51">
        <v>-0.176040798</v>
      </c>
      <c r="AR51">
        <v>0.49015019500000001</v>
      </c>
      <c r="AS51">
        <v>-6.9933992E-2</v>
      </c>
      <c r="AT51">
        <v>0.90190169399999998</v>
      </c>
      <c r="AU51">
        <v>9.8660120000000004E-2</v>
      </c>
      <c r="AV51">
        <v>0.65949648699999996</v>
      </c>
      <c r="AW51">
        <v>-0.95344712799999998</v>
      </c>
      <c r="AX51">
        <v>1.2226200000000001E-7</v>
      </c>
      <c r="AY51">
        <v>0.54616061299999996</v>
      </c>
      <c r="AZ51">
        <v>1.9853090000000002E-3</v>
      </c>
    </row>
    <row r="52" spans="1:52" x14ac:dyDescent="0.2">
      <c r="A52" t="s">
        <v>124</v>
      </c>
      <c r="B52" t="s">
        <v>125</v>
      </c>
      <c r="C52" t="s">
        <v>126</v>
      </c>
      <c r="D52" t="s">
        <v>118</v>
      </c>
      <c r="E52">
        <v>0.60839289200000002</v>
      </c>
      <c r="F52">
        <v>0.17533938199999999</v>
      </c>
      <c r="G52">
        <v>0.49362656999999999</v>
      </c>
      <c r="H52">
        <v>0.44164372200000002</v>
      </c>
      <c r="I52">
        <v>0.85734785999999996</v>
      </c>
      <c r="J52">
        <v>4.1144973000000001E-2</v>
      </c>
      <c r="K52">
        <v>1.093444321</v>
      </c>
      <c r="L52">
        <v>4.47891E-3</v>
      </c>
      <c r="M52">
        <v>0.285460502</v>
      </c>
      <c r="N52">
        <v>0.57153459399999995</v>
      </c>
      <c r="O52">
        <v>0.60708441199999996</v>
      </c>
      <c r="P52">
        <v>0.16583711500000001</v>
      </c>
      <c r="Q52">
        <v>1.003286146</v>
      </c>
      <c r="R52">
        <v>1.3441366999999999E-2</v>
      </c>
      <c r="S52">
        <v>0.37395250899999999</v>
      </c>
      <c r="T52">
        <v>0.50326671300000003</v>
      </c>
      <c r="U52">
        <v>-0.59270713100000005</v>
      </c>
      <c r="V52">
        <v>0.22253335599999999</v>
      </c>
      <c r="W52">
        <v>0.78538825599999995</v>
      </c>
      <c r="X52">
        <v>5.6344405E-2</v>
      </c>
      <c r="Y52">
        <v>-0.15676604399999999</v>
      </c>
      <c r="Z52">
        <v>0.85056472599999999</v>
      </c>
      <c r="AA52">
        <v>0.109023011</v>
      </c>
      <c r="AB52">
        <v>0.85993945500000002</v>
      </c>
      <c r="AC52">
        <v>-0.67149687899999999</v>
      </c>
      <c r="AD52">
        <v>0.188445313</v>
      </c>
      <c r="AE52">
        <v>0.65712672100000002</v>
      </c>
      <c r="AF52">
        <v>0.13248789699999999</v>
      </c>
      <c r="AG52">
        <v>0.621759858</v>
      </c>
      <c r="AH52">
        <v>0.160514349</v>
      </c>
      <c r="AI52">
        <v>0.28449744300000002</v>
      </c>
      <c r="AJ52">
        <v>0.56928856699999997</v>
      </c>
      <c r="AK52">
        <v>0.59028811800000003</v>
      </c>
      <c r="AL52">
        <v>0.180202054</v>
      </c>
      <c r="AM52">
        <v>0.64992600499999997</v>
      </c>
      <c r="AN52">
        <v>0.16142641099999999</v>
      </c>
      <c r="AO52">
        <v>0.233665498</v>
      </c>
      <c r="AP52">
        <v>0.72442831500000004</v>
      </c>
      <c r="AQ52">
        <v>0.49386565199999999</v>
      </c>
      <c r="AR52">
        <v>0.35115479599999999</v>
      </c>
      <c r="AS52">
        <v>0.43267868199999998</v>
      </c>
      <c r="AT52">
        <v>0.62225441400000003</v>
      </c>
      <c r="AU52">
        <v>1.1160754719999999</v>
      </c>
      <c r="AV52">
        <v>3.2069540000000001E-3</v>
      </c>
      <c r="AW52">
        <v>9.5312655999999996E-2</v>
      </c>
      <c r="AX52">
        <v>0.90049942400000005</v>
      </c>
      <c r="AY52">
        <v>0.811115009</v>
      </c>
      <c r="AZ52">
        <v>5.2671812999999998E-2</v>
      </c>
    </row>
    <row r="53" spans="1:52" x14ac:dyDescent="0.2">
      <c r="A53" t="s">
        <v>127</v>
      </c>
      <c r="B53" t="s">
        <v>128</v>
      </c>
      <c r="C53" t="s">
        <v>129</v>
      </c>
      <c r="D53" t="s">
        <v>118</v>
      </c>
      <c r="E53">
        <v>-0.652600442</v>
      </c>
      <c r="F53">
        <v>3.0631564E-2</v>
      </c>
      <c r="G53">
        <v>-0.15539222</v>
      </c>
      <c r="H53">
        <v>0.78680141299999995</v>
      </c>
      <c r="I53">
        <v>-1.6626969920000001</v>
      </c>
      <c r="J53">
        <v>1.11781E-8</v>
      </c>
      <c r="K53">
        <v>-1.6420054850000001</v>
      </c>
      <c r="L53">
        <v>9.7392199999999994E-9</v>
      </c>
      <c r="M53">
        <v>-0.48339172499999999</v>
      </c>
      <c r="N53">
        <v>0.11929867800000001</v>
      </c>
      <c r="O53">
        <v>-1.3019157800000001</v>
      </c>
      <c r="P53">
        <v>1.1657200000000001E-5</v>
      </c>
      <c r="Q53">
        <v>-1.745229194</v>
      </c>
      <c r="R53">
        <v>2.9469999999999999E-9</v>
      </c>
      <c r="S53">
        <v>0.30355202199999998</v>
      </c>
      <c r="T53">
        <v>0.40300301999999999</v>
      </c>
      <c r="U53">
        <v>-1.6753089809999999</v>
      </c>
      <c r="V53">
        <v>3.6350999999999999E-8</v>
      </c>
      <c r="W53">
        <v>-0.85100533700000003</v>
      </c>
      <c r="X53">
        <v>3.0931700000000001E-3</v>
      </c>
      <c r="Y53">
        <v>0.368603554</v>
      </c>
      <c r="Z53">
        <v>0.35644868400000002</v>
      </c>
      <c r="AA53">
        <v>-1.600775413</v>
      </c>
      <c r="AB53">
        <v>1.07428E-7</v>
      </c>
      <c r="AC53">
        <v>0.247623751</v>
      </c>
      <c r="AD53">
        <v>0.47113472299999998</v>
      </c>
      <c r="AE53">
        <v>9.2157560999999999E-2</v>
      </c>
      <c r="AF53">
        <v>0.81076089600000001</v>
      </c>
      <c r="AG53">
        <v>-0.89148735099999998</v>
      </c>
      <c r="AH53">
        <v>2.4213630000000002E-3</v>
      </c>
      <c r="AI53">
        <v>-1.740896199</v>
      </c>
      <c r="AJ53">
        <v>3.0679699999999998E-8</v>
      </c>
      <c r="AK53">
        <v>-0.63564450400000005</v>
      </c>
      <c r="AL53">
        <v>3.3025789E-2</v>
      </c>
      <c r="AM53">
        <v>-1.9740939129999999</v>
      </c>
      <c r="AN53">
        <v>3.9782499999999999E-11</v>
      </c>
      <c r="AO53">
        <v>-1.2783567579999999</v>
      </c>
      <c r="AP53">
        <v>1.7652700000000001E-5</v>
      </c>
      <c r="AQ53">
        <v>0.24859461699999999</v>
      </c>
      <c r="AR53">
        <v>0.52798622200000001</v>
      </c>
      <c r="AS53">
        <v>0.126606991</v>
      </c>
      <c r="AT53">
        <v>0.87981586300000003</v>
      </c>
      <c r="AU53">
        <v>-0.92663509600000005</v>
      </c>
      <c r="AV53">
        <v>1.1029060000000001E-3</v>
      </c>
      <c r="AW53">
        <v>-1.8977286879999999</v>
      </c>
      <c r="AX53">
        <v>1.6831200000000001E-9</v>
      </c>
      <c r="AY53">
        <v>0.16117907100000001</v>
      </c>
      <c r="AZ53">
        <v>0.65338557500000005</v>
      </c>
    </row>
    <row r="54" spans="1:52" x14ac:dyDescent="0.2">
      <c r="A54" t="s">
        <v>130</v>
      </c>
      <c r="B54" t="s">
        <v>131</v>
      </c>
      <c r="C54" t="s">
        <v>132</v>
      </c>
      <c r="D54" t="s">
        <v>118</v>
      </c>
      <c r="E54">
        <v>-1.7220133209999999</v>
      </c>
      <c r="F54">
        <v>6.7275399999999997E-9</v>
      </c>
      <c r="G54">
        <v>0.88959719599999998</v>
      </c>
      <c r="H54">
        <v>2.4126031999999999E-2</v>
      </c>
      <c r="I54">
        <v>-1.385354867</v>
      </c>
      <c r="J54">
        <v>5.5208200000000003E-6</v>
      </c>
      <c r="K54">
        <v>-4.4784239609999998</v>
      </c>
      <c r="L54">
        <v>1.14473E-44</v>
      </c>
      <c r="M54">
        <v>-1.0263644059999999</v>
      </c>
      <c r="N54">
        <v>8.9179500000000002E-4</v>
      </c>
      <c r="O54">
        <v>-1.1762578349999999</v>
      </c>
      <c r="P54">
        <v>1.04151E-4</v>
      </c>
      <c r="Q54">
        <v>-1.1132198760000001</v>
      </c>
      <c r="R54">
        <v>4.03648E-4</v>
      </c>
      <c r="S54">
        <v>-1.7782088659999999</v>
      </c>
      <c r="T54">
        <v>2.9005099999999999E-9</v>
      </c>
      <c r="U54">
        <v>0.84859757400000002</v>
      </c>
      <c r="V54">
        <v>6.4590189999999999E-3</v>
      </c>
      <c r="W54">
        <v>-0.96577290500000001</v>
      </c>
      <c r="X54">
        <v>1.9725770000000001E-3</v>
      </c>
      <c r="Y54">
        <v>-9.8890347000000003E-2</v>
      </c>
      <c r="Z54">
        <v>0.88190769899999999</v>
      </c>
      <c r="AA54">
        <v>0.31272059000000002</v>
      </c>
      <c r="AB54">
        <v>0.43090466300000002</v>
      </c>
      <c r="AC54">
        <v>0.38603348799999998</v>
      </c>
      <c r="AD54">
        <v>0.29957951300000002</v>
      </c>
      <c r="AE54">
        <v>0.82445739699999998</v>
      </c>
      <c r="AF54">
        <v>9.9767090000000003E-3</v>
      </c>
      <c r="AG54">
        <v>-0.21458221299999999</v>
      </c>
      <c r="AH54">
        <v>0.59665639100000001</v>
      </c>
      <c r="AI54">
        <v>9.8807927000000004E-2</v>
      </c>
      <c r="AJ54">
        <v>0.81821408500000004</v>
      </c>
      <c r="AK54">
        <v>2.1449266000000002E-2</v>
      </c>
      <c r="AL54">
        <v>0.96303605199999998</v>
      </c>
      <c r="AM54">
        <v>-2.3242164779999999</v>
      </c>
      <c r="AN54">
        <v>3.9370600000000001E-15</v>
      </c>
      <c r="AO54">
        <v>-0.31431689299999999</v>
      </c>
      <c r="AP54">
        <v>0.49693838600000001</v>
      </c>
      <c r="AQ54">
        <v>-1.7135541780000001</v>
      </c>
      <c r="AR54">
        <v>1.4162E-8</v>
      </c>
      <c r="AS54">
        <v>-0.61014305700000004</v>
      </c>
      <c r="AT54">
        <v>0.27684899099999999</v>
      </c>
      <c r="AU54">
        <v>0.238092411</v>
      </c>
      <c r="AV54">
        <v>0.52598882999999996</v>
      </c>
      <c r="AW54">
        <v>-3.4900337279999998</v>
      </c>
      <c r="AX54">
        <v>1.9668300000000001E-29</v>
      </c>
      <c r="AY54">
        <v>0.84920152100000001</v>
      </c>
      <c r="AZ54">
        <v>7.9825060000000003E-3</v>
      </c>
    </row>
    <row r="55" spans="1:52" x14ac:dyDescent="0.2">
      <c r="A55" t="s">
        <v>133</v>
      </c>
      <c r="B55" t="s">
        <v>134</v>
      </c>
      <c r="C55" t="s">
        <v>135</v>
      </c>
      <c r="D55" t="s">
        <v>118</v>
      </c>
      <c r="E55">
        <v>0.82705689699999996</v>
      </c>
      <c r="F55">
        <v>8.8958019999999995E-3</v>
      </c>
      <c r="G55">
        <v>0.79598143600000004</v>
      </c>
      <c r="H55">
        <v>5.1623823999999999E-2</v>
      </c>
      <c r="I55">
        <v>1.24388257</v>
      </c>
      <c r="J55">
        <v>2.2220200000000001E-5</v>
      </c>
      <c r="K55">
        <v>1.043311973</v>
      </c>
      <c r="L55">
        <v>4.2491399999999998E-4</v>
      </c>
      <c r="M55">
        <v>0.90512154700000003</v>
      </c>
      <c r="N55">
        <v>3.1552849999999999E-3</v>
      </c>
      <c r="O55">
        <v>0.78942726699999999</v>
      </c>
      <c r="P55">
        <v>1.2302331999999999E-2</v>
      </c>
      <c r="Q55">
        <v>1.1064952450000001</v>
      </c>
      <c r="R55">
        <v>2.3686599999999999E-4</v>
      </c>
      <c r="S55">
        <v>0.669378841</v>
      </c>
      <c r="T55">
        <v>5.5021605000000001E-2</v>
      </c>
      <c r="U55">
        <v>1.4982602709999999</v>
      </c>
      <c r="V55">
        <v>1.22506E-7</v>
      </c>
      <c r="W55">
        <v>1.3921882999999999</v>
      </c>
      <c r="X55">
        <v>9.9284299999999997E-7</v>
      </c>
      <c r="Y55">
        <v>0.84359448400000003</v>
      </c>
      <c r="Z55">
        <v>1.8154043000000002E-2</v>
      </c>
      <c r="AA55">
        <v>1.0832037480000001</v>
      </c>
      <c r="AB55">
        <v>3.9006499999999999E-4</v>
      </c>
      <c r="AC55">
        <v>0.53021648099999996</v>
      </c>
      <c r="AD55">
        <v>0.144827817</v>
      </c>
      <c r="AE55">
        <v>1.110834211</v>
      </c>
      <c r="AF55">
        <v>2.1995599999999999E-4</v>
      </c>
      <c r="AG55">
        <v>0.99412199499999998</v>
      </c>
      <c r="AH55">
        <v>1.1746770000000001E-3</v>
      </c>
      <c r="AI55">
        <v>1.2745954049999999</v>
      </c>
      <c r="AJ55">
        <v>1.06107E-5</v>
      </c>
      <c r="AK55">
        <v>1.749759662</v>
      </c>
      <c r="AL55">
        <v>2.30539E-10</v>
      </c>
      <c r="AM55">
        <v>0.73312960400000005</v>
      </c>
      <c r="AN55">
        <v>2.8016249E-2</v>
      </c>
      <c r="AO55">
        <v>0.37387921000000002</v>
      </c>
      <c r="AP55">
        <v>0.392571644</v>
      </c>
      <c r="AQ55">
        <v>0.25722925299999999</v>
      </c>
      <c r="AR55">
        <v>0.58985689299999999</v>
      </c>
      <c r="AS55">
        <v>0.45980285300000001</v>
      </c>
      <c r="AT55">
        <v>0.46698131700000001</v>
      </c>
      <c r="AU55">
        <v>1.7236703849999999</v>
      </c>
      <c r="AV55">
        <v>3.4596899999999999E-10</v>
      </c>
      <c r="AW55">
        <v>-4.0261057000000003E-2</v>
      </c>
      <c r="AX55">
        <v>0.94756909600000006</v>
      </c>
      <c r="AY55">
        <v>1.250011813</v>
      </c>
      <c r="AZ55">
        <v>2.39551E-5</v>
      </c>
    </row>
    <row r="56" spans="1:52" x14ac:dyDescent="0.2">
      <c r="A56" t="s">
        <v>136</v>
      </c>
      <c r="B56" t="s">
        <v>137</v>
      </c>
      <c r="C56" t="s">
        <v>138</v>
      </c>
      <c r="D56" t="s">
        <v>118</v>
      </c>
      <c r="E56">
        <v>-1.457577342</v>
      </c>
      <c r="F56">
        <v>5.7947299999999999E-10</v>
      </c>
      <c r="G56">
        <v>0.192827256</v>
      </c>
      <c r="H56">
        <v>0.67160876000000003</v>
      </c>
      <c r="I56">
        <v>-1.3931464229999999</v>
      </c>
      <c r="J56">
        <v>3.7974199999999999E-9</v>
      </c>
      <c r="K56">
        <v>-0.55748449200000005</v>
      </c>
      <c r="L56">
        <v>3.1227896000000002E-2</v>
      </c>
      <c r="M56">
        <v>-0.629540298</v>
      </c>
      <c r="N56">
        <v>1.2942496E-2</v>
      </c>
      <c r="O56">
        <v>0.120479576</v>
      </c>
      <c r="P56">
        <v>0.71834961900000005</v>
      </c>
      <c r="Q56">
        <v>-1.0091046189999999</v>
      </c>
      <c r="R56">
        <v>3.6849800000000001E-5</v>
      </c>
      <c r="S56">
        <v>-1.53955873</v>
      </c>
      <c r="T56">
        <v>7.1856900000000005E-11</v>
      </c>
      <c r="U56">
        <v>-1.247189755</v>
      </c>
      <c r="V56">
        <v>1.53954E-7</v>
      </c>
      <c r="W56">
        <v>-0.87770878799999996</v>
      </c>
      <c r="X56">
        <v>3.1280899999999999E-4</v>
      </c>
      <c r="Y56">
        <v>-0.91158834799999999</v>
      </c>
      <c r="Z56">
        <v>6.76609E-4</v>
      </c>
      <c r="AA56">
        <v>-0.65563535699999997</v>
      </c>
      <c r="AB56">
        <v>1.2344865E-2</v>
      </c>
      <c r="AC56">
        <v>-0.43722087900000001</v>
      </c>
      <c r="AD56">
        <v>0.121368277</v>
      </c>
      <c r="AE56">
        <v>0.34679884700000002</v>
      </c>
      <c r="AF56">
        <v>0.216716929</v>
      </c>
      <c r="AG56">
        <v>-0.49924775100000002</v>
      </c>
      <c r="AH56">
        <v>6.3326232999999996E-2</v>
      </c>
      <c r="AI56">
        <v>-1.0972667330000001</v>
      </c>
      <c r="AJ56">
        <v>4.0491400000000002E-6</v>
      </c>
      <c r="AK56">
        <v>-0.92498850700000002</v>
      </c>
      <c r="AL56">
        <v>1.3273899999999999E-4</v>
      </c>
      <c r="AM56">
        <v>-0.95032628900000005</v>
      </c>
      <c r="AN56">
        <v>1.24845E-4</v>
      </c>
      <c r="AO56">
        <v>-1.267580905</v>
      </c>
      <c r="AP56">
        <v>2.31401E-7</v>
      </c>
      <c r="AQ56">
        <v>-1.4158002430000001</v>
      </c>
      <c r="AR56">
        <v>3.4773200000000001E-9</v>
      </c>
      <c r="AS56">
        <v>-0.66560419199999998</v>
      </c>
      <c r="AT56">
        <v>7.1245649999999994E-2</v>
      </c>
      <c r="AU56">
        <v>0.140915718</v>
      </c>
      <c r="AV56">
        <v>0.64993234600000005</v>
      </c>
      <c r="AW56">
        <v>-1.0383464790000001</v>
      </c>
      <c r="AX56">
        <v>3.3978199999999999E-5</v>
      </c>
      <c r="AY56">
        <v>0.47445022199999998</v>
      </c>
      <c r="AZ56">
        <v>7.5208942000000001E-2</v>
      </c>
    </row>
    <row r="57" spans="1:52" x14ac:dyDescent="0.2">
      <c r="A57" t="s">
        <v>139</v>
      </c>
      <c r="B57" t="s">
        <v>140</v>
      </c>
      <c r="C57" t="s">
        <v>141</v>
      </c>
      <c r="D57" t="s">
        <v>118</v>
      </c>
      <c r="E57">
        <v>4.6016775000000003E-2</v>
      </c>
      <c r="F57">
        <v>0.89668200399999998</v>
      </c>
      <c r="G57">
        <v>-0.27114481800000001</v>
      </c>
      <c r="H57">
        <v>0.49462834999999999</v>
      </c>
      <c r="I57">
        <v>0.39437351300000001</v>
      </c>
      <c r="J57">
        <v>0.109941176</v>
      </c>
      <c r="K57">
        <v>0.55167699999999997</v>
      </c>
      <c r="L57">
        <v>1.2275757999999999E-2</v>
      </c>
      <c r="M57">
        <v>-6.4989499000000006E-2</v>
      </c>
      <c r="N57">
        <v>0.84202521600000002</v>
      </c>
      <c r="O57">
        <v>0.20051839199999999</v>
      </c>
      <c r="P57">
        <v>0.476431365</v>
      </c>
      <c r="Q57">
        <v>0.592370595</v>
      </c>
      <c r="R57">
        <v>8.4645850000000002E-3</v>
      </c>
      <c r="S57">
        <v>-0.47816856600000002</v>
      </c>
      <c r="T57">
        <v>7.9634732E-2</v>
      </c>
      <c r="U57">
        <v>0.15409260399999999</v>
      </c>
      <c r="V57">
        <v>0.59288602899999998</v>
      </c>
      <c r="W57">
        <v>0.34453598600000002</v>
      </c>
      <c r="X57">
        <v>0.157528529</v>
      </c>
      <c r="Y57">
        <v>0.27280353699999998</v>
      </c>
      <c r="Z57">
        <v>0.43124198200000002</v>
      </c>
      <c r="AA57">
        <v>0.264467179</v>
      </c>
      <c r="AB57">
        <v>0.33872284200000002</v>
      </c>
      <c r="AC57">
        <v>0.213154127</v>
      </c>
      <c r="AD57">
        <v>0.45860929099999997</v>
      </c>
      <c r="AE57">
        <v>0.18764140600000001</v>
      </c>
      <c r="AF57">
        <v>0.50600804399999999</v>
      </c>
      <c r="AG57">
        <v>0.78950662100000002</v>
      </c>
      <c r="AH57">
        <v>1.9290799999999999E-4</v>
      </c>
      <c r="AI57">
        <v>0.68208305999999996</v>
      </c>
      <c r="AJ57">
        <v>1.6949630000000001E-3</v>
      </c>
      <c r="AK57">
        <v>0.246596921</v>
      </c>
      <c r="AL57">
        <v>0.350230981</v>
      </c>
      <c r="AM57">
        <v>0.48697227399999998</v>
      </c>
      <c r="AN57">
        <v>4.1334955999999999E-2</v>
      </c>
      <c r="AO57">
        <v>-0.24492702199999999</v>
      </c>
      <c r="AP57">
        <v>0.46380124</v>
      </c>
      <c r="AQ57">
        <v>0.32075747700000001</v>
      </c>
      <c r="AR57">
        <v>0.26565522699999999</v>
      </c>
      <c r="AS57">
        <v>0.101095826</v>
      </c>
      <c r="AT57">
        <v>0.88776096599999998</v>
      </c>
      <c r="AU57">
        <v>0.83610678500000002</v>
      </c>
      <c r="AV57">
        <v>4.0901400000000001E-5</v>
      </c>
      <c r="AW57">
        <v>5.7829830000000002E-3</v>
      </c>
      <c r="AX57">
        <v>0.98815330400000001</v>
      </c>
      <c r="AY57">
        <v>0.43343768500000002</v>
      </c>
      <c r="AZ57">
        <v>7.0214076E-2</v>
      </c>
    </row>
    <row r="58" spans="1:52" x14ac:dyDescent="0.2">
      <c r="A58" t="s">
        <v>142</v>
      </c>
      <c r="B58" t="s">
        <v>143</v>
      </c>
      <c r="C58" t="s">
        <v>144</v>
      </c>
      <c r="D58" t="s">
        <v>118</v>
      </c>
      <c r="E58">
        <v>0.375517516</v>
      </c>
      <c r="F58">
        <v>6.6237364000000007E-2</v>
      </c>
      <c r="G58">
        <v>0.12780660199999999</v>
      </c>
      <c r="H58">
        <v>0.73269801899999998</v>
      </c>
      <c r="I58">
        <v>3.0312316999999998E-2</v>
      </c>
      <c r="J58">
        <v>0.91916838199999995</v>
      </c>
      <c r="K58">
        <v>0.31588424599999998</v>
      </c>
      <c r="L58">
        <v>0.122352709</v>
      </c>
      <c r="M58">
        <v>0.89540891700000003</v>
      </c>
      <c r="N58">
        <v>2.2891E-7</v>
      </c>
      <c r="O58">
        <v>0.42716916900000002</v>
      </c>
      <c r="P58">
        <v>2.9665692E-2</v>
      </c>
      <c r="Q58">
        <v>0.26729136999999997</v>
      </c>
      <c r="R58">
        <v>0.22972526600000001</v>
      </c>
      <c r="S58">
        <v>-0.26546071900000001</v>
      </c>
      <c r="T58">
        <v>0.28897995900000001</v>
      </c>
      <c r="U58">
        <v>0.37316434599999998</v>
      </c>
      <c r="V58">
        <v>6.3803927999999996E-2</v>
      </c>
      <c r="W58">
        <v>5.6366193000000002E-2</v>
      </c>
      <c r="X58">
        <v>0.83655867500000003</v>
      </c>
      <c r="Y58">
        <v>-0.43449463100000002</v>
      </c>
      <c r="Z58">
        <v>8.1585884999999997E-2</v>
      </c>
      <c r="AA58">
        <v>-0.19596155900000001</v>
      </c>
      <c r="AB58">
        <v>0.43163523199999998</v>
      </c>
      <c r="AC58">
        <v>-0.31148907199999998</v>
      </c>
      <c r="AD58">
        <v>0.18411898199999999</v>
      </c>
      <c r="AE58">
        <v>0.503890061</v>
      </c>
      <c r="AF58">
        <v>9.0395289999999993E-3</v>
      </c>
      <c r="AG58">
        <v>9.6609364000000003E-2</v>
      </c>
      <c r="AH58">
        <v>0.71116010299999999</v>
      </c>
      <c r="AI58">
        <v>0.20066408699999999</v>
      </c>
      <c r="AJ58">
        <v>0.37258137400000002</v>
      </c>
      <c r="AK58">
        <v>0.58254448199999997</v>
      </c>
      <c r="AL58">
        <v>1.5796390000000001E-3</v>
      </c>
      <c r="AM58">
        <v>0.13562508700000001</v>
      </c>
      <c r="AN58">
        <v>0.63587089799999996</v>
      </c>
      <c r="AO58">
        <v>-0.95500527700000004</v>
      </c>
      <c r="AP58">
        <v>2.5743999999999999E-6</v>
      </c>
      <c r="AQ58">
        <v>-0.471498099</v>
      </c>
      <c r="AR58">
        <v>3.5930784E-2</v>
      </c>
      <c r="AS58">
        <v>-0.182018184</v>
      </c>
      <c r="AT58">
        <v>0.69431744900000003</v>
      </c>
      <c r="AU58">
        <v>0.58755123099999995</v>
      </c>
      <c r="AV58">
        <v>1.184296E-3</v>
      </c>
      <c r="AW58">
        <v>-0.73028444699999995</v>
      </c>
      <c r="AX58">
        <v>5.70862E-4</v>
      </c>
      <c r="AY58">
        <v>0.66813042199999995</v>
      </c>
      <c r="AZ58">
        <v>2.8225100000000002E-4</v>
      </c>
    </row>
    <row r="59" spans="1:52" x14ac:dyDescent="0.2">
      <c r="A59" t="s">
        <v>136</v>
      </c>
      <c r="B59" t="s">
        <v>145</v>
      </c>
      <c r="C59" t="s">
        <v>146</v>
      </c>
      <c r="D59" t="s">
        <v>118</v>
      </c>
      <c r="E59">
        <v>-1.457577342</v>
      </c>
      <c r="F59">
        <v>5.7947299999999999E-10</v>
      </c>
      <c r="G59">
        <v>0.192827256</v>
      </c>
      <c r="H59">
        <v>0.67160876000000003</v>
      </c>
      <c r="I59">
        <v>-1.3931464229999999</v>
      </c>
      <c r="J59">
        <v>3.7974199999999999E-9</v>
      </c>
      <c r="K59">
        <v>-0.55748449200000005</v>
      </c>
      <c r="L59">
        <v>3.1227896000000002E-2</v>
      </c>
      <c r="M59">
        <v>-0.629540298</v>
      </c>
      <c r="N59">
        <v>1.2942496E-2</v>
      </c>
      <c r="O59">
        <v>0.120479576</v>
      </c>
      <c r="P59">
        <v>0.71834961900000005</v>
      </c>
      <c r="Q59">
        <v>-1.0091046189999999</v>
      </c>
      <c r="R59">
        <v>3.6849800000000001E-5</v>
      </c>
      <c r="S59">
        <v>-1.53955873</v>
      </c>
      <c r="T59">
        <v>7.1856900000000005E-11</v>
      </c>
      <c r="U59">
        <v>-1.247189755</v>
      </c>
      <c r="V59">
        <v>1.53954E-7</v>
      </c>
      <c r="W59">
        <v>-0.87770878799999996</v>
      </c>
      <c r="X59">
        <v>3.1280899999999999E-4</v>
      </c>
      <c r="Y59">
        <v>-0.91158834799999999</v>
      </c>
      <c r="Z59">
        <v>6.76609E-4</v>
      </c>
      <c r="AA59">
        <v>-0.65563535699999997</v>
      </c>
      <c r="AB59">
        <v>1.2344865E-2</v>
      </c>
      <c r="AC59">
        <v>-0.43722087900000001</v>
      </c>
      <c r="AD59">
        <v>0.121368277</v>
      </c>
      <c r="AE59">
        <v>0.34679884700000002</v>
      </c>
      <c r="AF59">
        <v>0.216716929</v>
      </c>
      <c r="AG59">
        <v>-0.49924775100000002</v>
      </c>
      <c r="AH59">
        <v>6.3326232999999996E-2</v>
      </c>
      <c r="AI59">
        <v>-1.0972667330000001</v>
      </c>
      <c r="AJ59">
        <v>4.0491400000000002E-6</v>
      </c>
      <c r="AK59">
        <v>-0.92498850700000002</v>
      </c>
      <c r="AL59">
        <v>1.3273899999999999E-4</v>
      </c>
      <c r="AM59">
        <v>-0.95032628900000005</v>
      </c>
      <c r="AN59">
        <v>1.24845E-4</v>
      </c>
      <c r="AO59">
        <v>-1.267580905</v>
      </c>
      <c r="AP59">
        <v>2.31401E-7</v>
      </c>
      <c r="AQ59">
        <v>-1.4158002430000001</v>
      </c>
      <c r="AR59">
        <v>3.4773200000000001E-9</v>
      </c>
      <c r="AS59">
        <v>-0.66560419199999998</v>
      </c>
      <c r="AT59">
        <v>7.1245649999999994E-2</v>
      </c>
      <c r="AU59">
        <v>0.140915718</v>
      </c>
      <c r="AV59">
        <v>0.64993234600000005</v>
      </c>
      <c r="AW59">
        <v>-1.0383464790000001</v>
      </c>
      <c r="AX59">
        <v>3.3978199999999999E-5</v>
      </c>
      <c r="AY59">
        <v>0.47445022199999998</v>
      </c>
      <c r="AZ59">
        <v>7.5208942000000001E-2</v>
      </c>
    </row>
    <row r="60" spans="1:52" x14ac:dyDescent="0.2">
      <c r="A60" t="s">
        <v>147</v>
      </c>
      <c r="B60" t="s">
        <v>148</v>
      </c>
      <c r="C60" t="s">
        <v>149</v>
      </c>
      <c r="D60" t="s">
        <v>118</v>
      </c>
      <c r="E60">
        <v>0.50157241900000005</v>
      </c>
      <c r="F60">
        <v>8.8952132000000003E-2</v>
      </c>
      <c r="G60">
        <v>0.20835485500000001</v>
      </c>
      <c r="H60">
        <v>0.67587659700000002</v>
      </c>
      <c r="I60">
        <v>0.15217203100000001</v>
      </c>
      <c r="J60">
        <v>0.68507539900000003</v>
      </c>
      <c r="K60">
        <v>0.42894465900000001</v>
      </c>
      <c r="L60">
        <v>0.145816852</v>
      </c>
      <c r="M60">
        <v>0.74997861399999999</v>
      </c>
      <c r="N60">
        <v>4.9341879999999999E-3</v>
      </c>
      <c r="O60">
        <v>0.70684944400000005</v>
      </c>
      <c r="P60">
        <v>8.3641240000000006E-3</v>
      </c>
      <c r="Q60">
        <v>0.255692851</v>
      </c>
      <c r="R60">
        <v>0.45482051499999998</v>
      </c>
      <c r="S60">
        <v>0.50963141300000003</v>
      </c>
      <c r="T60">
        <v>0.10444510999999999</v>
      </c>
      <c r="U60">
        <v>0.42231806300000002</v>
      </c>
      <c r="V60">
        <v>0.15223817100000001</v>
      </c>
      <c r="W60">
        <v>0.41101335900000002</v>
      </c>
      <c r="X60">
        <v>0.16605947600000001</v>
      </c>
      <c r="Y60">
        <v>9.0237370000000004E-3</v>
      </c>
      <c r="Z60">
        <v>0.99069114199999997</v>
      </c>
      <c r="AA60">
        <v>0.32819204200000002</v>
      </c>
      <c r="AB60">
        <v>0.32045521599999999</v>
      </c>
      <c r="AC60">
        <v>-4.5276048999999999E-2</v>
      </c>
      <c r="AD60">
        <v>0.90930455799999999</v>
      </c>
      <c r="AE60">
        <v>0.362235845</v>
      </c>
      <c r="AF60">
        <v>0.241072604</v>
      </c>
      <c r="AG60">
        <v>0.39636021900000001</v>
      </c>
      <c r="AH60">
        <v>0.19740687600000001</v>
      </c>
      <c r="AI60">
        <v>0.180118637</v>
      </c>
      <c r="AJ60">
        <v>0.59035977799999995</v>
      </c>
      <c r="AK60">
        <v>0.51821705699999998</v>
      </c>
      <c r="AL60">
        <v>7.0327257000000004E-2</v>
      </c>
      <c r="AM60">
        <v>0.346255535</v>
      </c>
      <c r="AN60">
        <v>0.31599416600000002</v>
      </c>
      <c r="AO60">
        <v>-0.51314096300000001</v>
      </c>
      <c r="AP60">
        <v>0.122166737</v>
      </c>
      <c r="AQ60">
        <v>0.37114915999999998</v>
      </c>
      <c r="AR60">
        <v>0.28563574200000003</v>
      </c>
      <c r="AS60">
        <v>0.17900486400000001</v>
      </c>
      <c r="AT60">
        <v>0.79687767499999995</v>
      </c>
      <c r="AU60">
        <v>0.29880468700000001</v>
      </c>
      <c r="AV60">
        <v>0.32922728400000001</v>
      </c>
      <c r="AW60">
        <v>-6.6824883000000002E-2</v>
      </c>
      <c r="AX60">
        <v>0.89447761100000001</v>
      </c>
      <c r="AY60">
        <v>0.36254858099999998</v>
      </c>
      <c r="AZ60">
        <v>0.24182600200000001</v>
      </c>
    </row>
    <row r="61" spans="1:52" x14ac:dyDescent="0.2">
      <c r="A61" t="s">
        <v>150</v>
      </c>
      <c r="B61" t="s">
        <v>151</v>
      </c>
      <c r="C61" t="s">
        <v>152</v>
      </c>
      <c r="D61" t="s">
        <v>118</v>
      </c>
      <c r="E61">
        <v>-7.4441358820000003</v>
      </c>
      <c r="F61">
        <v>1.26603E-75</v>
      </c>
      <c r="G61">
        <v>-1.0662954529999999</v>
      </c>
      <c r="H61">
        <v>5.9537610999999997E-2</v>
      </c>
      <c r="I61">
        <v>-4.4628092879999999</v>
      </c>
      <c r="J61">
        <v>9.35488E-31</v>
      </c>
      <c r="K61">
        <v>-7.9946661890000001</v>
      </c>
      <c r="L61">
        <v>1.88882E-84</v>
      </c>
      <c r="M61">
        <v>-6.0446708310000004</v>
      </c>
      <c r="N61">
        <v>5.0433599999999997E-54</v>
      </c>
      <c r="O61">
        <v>-7.6927318229999999</v>
      </c>
      <c r="P61">
        <v>1.4208799999999999E-76</v>
      </c>
      <c r="Q61">
        <v>-4.8275439990000004</v>
      </c>
      <c r="R61">
        <v>1.4562999999999999E-35</v>
      </c>
      <c r="S61">
        <v>-0.43626276800000002</v>
      </c>
      <c r="T61">
        <v>0.46387901399999998</v>
      </c>
      <c r="U61">
        <v>-7.6955134220000003</v>
      </c>
      <c r="V61">
        <v>1.3031299999999999E-76</v>
      </c>
      <c r="W61">
        <v>-7.6116475079999999</v>
      </c>
      <c r="X61">
        <v>6.5177699999999998E-78</v>
      </c>
      <c r="Y61">
        <v>-1.1721786009999999</v>
      </c>
      <c r="Z61">
        <v>1.8424403999999998E-2</v>
      </c>
      <c r="AA61">
        <v>-6.7765126430000002</v>
      </c>
      <c r="AB61">
        <v>5.5443899999999996E-65</v>
      </c>
      <c r="AC61">
        <v>-1.0344102719999999</v>
      </c>
      <c r="AD61">
        <v>2.4422333000000001E-2</v>
      </c>
      <c r="AE61">
        <v>-5.1738617299999996</v>
      </c>
      <c r="AF61">
        <v>2.94131E-40</v>
      </c>
      <c r="AG61">
        <v>-3.940781979</v>
      </c>
      <c r="AH61">
        <v>9.1484000000000002E-24</v>
      </c>
      <c r="AI61">
        <v>-8.3922379120000006</v>
      </c>
      <c r="AJ61">
        <v>7.9621499999999997E-80</v>
      </c>
      <c r="AK61">
        <v>-4.8909700799999998</v>
      </c>
      <c r="AL61">
        <v>1.46443E-36</v>
      </c>
      <c r="AM61">
        <v>-6.8597732919999999</v>
      </c>
      <c r="AN61">
        <v>2.5398500000000001E-67</v>
      </c>
      <c r="AO61">
        <v>-0.897313111</v>
      </c>
      <c r="AP61">
        <v>7.6310085999999999E-2</v>
      </c>
      <c r="AQ61">
        <v>-1.2758788919999999</v>
      </c>
      <c r="AR61">
        <v>4.2630300000000001E-3</v>
      </c>
      <c r="AS61">
        <v>-0.58077105399999995</v>
      </c>
      <c r="AT61">
        <v>0.50963473100000001</v>
      </c>
      <c r="AU61">
        <v>-7.9985135319999996</v>
      </c>
      <c r="AV61">
        <v>2.2516400000000001E-82</v>
      </c>
      <c r="AW61">
        <v>0.13129490499999999</v>
      </c>
      <c r="AX61">
        <v>0.86499880299999998</v>
      </c>
      <c r="AY61">
        <v>-4.0875756110000001</v>
      </c>
      <c r="AZ61">
        <v>1.9699800000000001E-25</v>
      </c>
    </row>
    <row r="62" spans="1:52" x14ac:dyDescent="0.2">
      <c r="A62" t="s">
        <v>153</v>
      </c>
      <c r="B62" t="s">
        <v>154</v>
      </c>
      <c r="C62" t="s">
        <v>155</v>
      </c>
      <c r="D62" t="s">
        <v>118</v>
      </c>
      <c r="E62">
        <v>-0.88886475600000003</v>
      </c>
      <c r="F62">
        <v>8.4732299999999998E-4</v>
      </c>
      <c r="G62">
        <v>-0.20431302900000001</v>
      </c>
      <c r="H62">
        <v>0.67901146700000004</v>
      </c>
      <c r="I62">
        <v>-0.60623238000000002</v>
      </c>
      <c r="J62">
        <v>3.6005646000000002E-2</v>
      </c>
      <c r="K62">
        <v>-0.33396816800000001</v>
      </c>
      <c r="L62">
        <v>0.27617425099999998</v>
      </c>
      <c r="M62">
        <v>-1.0320079499999999</v>
      </c>
      <c r="N62">
        <v>6.4227799999999995E-5</v>
      </c>
      <c r="O62">
        <v>-0.310590851</v>
      </c>
      <c r="P62">
        <v>0.31493335900000002</v>
      </c>
      <c r="Q62">
        <v>-0.49915211300000001</v>
      </c>
      <c r="R62">
        <v>9.5031588E-2</v>
      </c>
      <c r="S62">
        <v>-1.606599033</v>
      </c>
      <c r="T62">
        <v>2.29382E-10</v>
      </c>
      <c r="U62">
        <v>-0.41300697600000003</v>
      </c>
      <c r="V62">
        <v>0.16060704200000001</v>
      </c>
      <c r="W62">
        <v>-7.5218101999999995E-2</v>
      </c>
      <c r="X62">
        <v>0.84428122299999997</v>
      </c>
      <c r="Y62">
        <v>-0.61480294400000002</v>
      </c>
      <c r="Z62">
        <v>6.2858928999999994E-2</v>
      </c>
      <c r="AA62">
        <v>-0.23007707699999999</v>
      </c>
      <c r="AB62">
        <v>0.50992748899999996</v>
      </c>
      <c r="AC62">
        <v>-0.42836827</v>
      </c>
      <c r="AD62">
        <v>0.16329300299999999</v>
      </c>
      <c r="AE62">
        <v>0.34936757200000002</v>
      </c>
      <c r="AF62">
        <v>0.25455825700000001</v>
      </c>
      <c r="AG62">
        <v>-0.44437647200000002</v>
      </c>
      <c r="AH62">
        <v>0.13765880699999999</v>
      </c>
      <c r="AI62">
        <v>0.318373393</v>
      </c>
      <c r="AJ62">
        <v>0.28678183699999998</v>
      </c>
      <c r="AK62">
        <v>-0.34835576000000001</v>
      </c>
      <c r="AL62">
        <v>0.25447904999999998</v>
      </c>
      <c r="AM62">
        <v>-0.51434578799999997</v>
      </c>
      <c r="AN62">
        <v>9.2556383000000006E-2</v>
      </c>
      <c r="AO62">
        <v>-0.52772195700000002</v>
      </c>
      <c r="AP62">
        <v>0.100355914</v>
      </c>
      <c r="AQ62">
        <v>-2.2960086390000001</v>
      </c>
      <c r="AR62">
        <v>1.12062E-19</v>
      </c>
      <c r="AS62">
        <v>-0.16154084899999999</v>
      </c>
      <c r="AT62">
        <v>0.81995373699999996</v>
      </c>
      <c r="AU62">
        <v>0.73444883699999997</v>
      </c>
      <c r="AV62">
        <v>5.0036070000000002E-3</v>
      </c>
      <c r="AW62">
        <v>1.303141528</v>
      </c>
      <c r="AX62">
        <v>3.2803099999999998E-7</v>
      </c>
      <c r="AY62">
        <v>7.0196365999999996E-2</v>
      </c>
      <c r="AZ62">
        <v>0.85724991699999997</v>
      </c>
    </row>
    <row r="63" spans="1:52" x14ac:dyDescent="0.2">
      <c r="A63" t="s">
        <v>156</v>
      </c>
      <c r="B63" t="s">
        <v>157</v>
      </c>
      <c r="C63" t="s">
        <v>158</v>
      </c>
      <c r="D63" t="s">
        <v>118</v>
      </c>
      <c r="E63">
        <v>-1.264097762</v>
      </c>
      <c r="F63">
        <v>1.6710379999999999E-3</v>
      </c>
      <c r="G63">
        <v>-0.54147290599999998</v>
      </c>
      <c r="H63">
        <v>0.34692651099999999</v>
      </c>
      <c r="I63">
        <v>-0.85509215999999999</v>
      </c>
      <c r="J63">
        <v>3.1789566999999998E-2</v>
      </c>
      <c r="K63">
        <v>-0.30864919800000001</v>
      </c>
      <c r="L63">
        <v>0.46912200300000001</v>
      </c>
      <c r="M63">
        <v>-1.0313059959999999</v>
      </c>
      <c r="N63">
        <v>9.9365990000000008E-3</v>
      </c>
      <c r="O63">
        <v>-1.443762853</v>
      </c>
      <c r="P63">
        <v>6.5254400000000002E-4</v>
      </c>
      <c r="Q63">
        <v>-0.66830809199999996</v>
      </c>
      <c r="R63">
        <v>0.100251335</v>
      </c>
      <c r="S63">
        <v>-0.84501479899999998</v>
      </c>
      <c r="T63">
        <v>4.1603151999999997E-2</v>
      </c>
      <c r="U63">
        <v>-0.87699454899999996</v>
      </c>
      <c r="V63">
        <v>2.9533140999999999E-2</v>
      </c>
      <c r="W63">
        <v>-0.48209537200000002</v>
      </c>
      <c r="X63">
        <v>0.23580523</v>
      </c>
      <c r="Y63">
        <v>-0.67450054999999998</v>
      </c>
      <c r="Z63">
        <v>0.17220000299999999</v>
      </c>
      <c r="AA63">
        <v>-0.80496063900000003</v>
      </c>
      <c r="AB63">
        <v>5.0506548999999998E-2</v>
      </c>
      <c r="AC63">
        <v>-0.63851299299999997</v>
      </c>
      <c r="AD63">
        <v>0.14574547600000001</v>
      </c>
      <c r="AE63">
        <v>6.1178559999999996E-3</v>
      </c>
      <c r="AF63">
        <v>0.99600625600000003</v>
      </c>
      <c r="AG63">
        <v>-0.59102696899999996</v>
      </c>
      <c r="AH63">
        <v>0.14913490900000001</v>
      </c>
      <c r="AI63">
        <v>-0.39637537699999997</v>
      </c>
      <c r="AJ63">
        <v>0.35861342299999999</v>
      </c>
      <c r="AK63">
        <v>-0.63887178</v>
      </c>
      <c r="AL63">
        <v>0.11220767099999999</v>
      </c>
      <c r="AM63">
        <v>-0.53254306200000001</v>
      </c>
      <c r="AN63">
        <v>0.22268549900000001</v>
      </c>
      <c r="AO63">
        <v>-0.44429763900000002</v>
      </c>
      <c r="AP63">
        <v>0.36271528600000003</v>
      </c>
      <c r="AQ63">
        <v>-1.009826463</v>
      </c>
      <c r="AR63">
        <v>1.8642173000000001E-2</v>
      </c>
      <c r="AS63">
        <v>0.33618161299999999</v>
      </c>
      <c r="AT63" t="s">
        <v>471</v>
      </c>
      <c r="AU63">
        <v>0.20200337700000001</v>
      </c>
      <c r="AV63">
        <v>0.63226034499999995</v>
      </c>
      <c r="AW63">
        <v>1.639875346</v>
      </c>
      <c r="AX63">
        <v>4.1520600000000003E-8</v>
      </c>
      <c r="AY63">
        <v>-0.473511823</v>
      </c>
      <c r="AZ63">
        <v>0.260643032</v>
      </c>
    </row>
    <row r="64" spans="1:52" x14ac:dyDescent="0.2">
      <c r="A64" t="s">
        <v>159</v>
      </c>
      <c r="B64" t="s">
        <v>160</v>
      </c>
      <c r="C64" t="s">
        <v>161</v>
      </c>
      <c r="D64" t="s">
        <v>118</v>
      </c>
      <c r="E64">
        <v>-2.2730617500000001</v>
      </c>
      <c r="F64">
        <v>1.7714E-5</v>
      </c>
      <c r="G64">
        <v>0.28158101699999999</v>
      </c>
      <c r="H64">
        <v>0.80651991000000001</v>
      </c>
      <c r="I64">
        <v>-1.4073806659999999</v>
      </c>
      <c r="J64">
        <v>1.5754392999999998E-2</v>
      </c>
      <c r="K64">
        <v>-2.34445119</v>
      </c>
      <c r="L64">
        <v>7.61408E-6</v>
      </c>
      <c r="M64">
        <v>-3.8412739560000002</v>
      </c>
      <c r="N64">
        <v>2.2961400000000001E-14</v>
      </c>
      <c r="O64">
        <v>-2.9710619579999999</v>
      </c>
      <c r="P64">
        <v>5.2728100000000001E-9</v>
      </c>
      <c r="Q64">
        <v>-1.449314937</v>
      </c>
      <c r="R64">
        <v>1.2408192E-2</v>
      </c>
      <c r="S64">
        <v>-1.4006847650000001</v>
      </c>
      <c r="T64">
        <v>1.9322315999999999E-2</v>
      </c>
      <c r="U64">
        <v>-1.651460049</v>
      </c>
      <c r="V64">
        <v>2.4052750000000001E-3</v>
      </c>
      <c r="W64">
        <v>-3.8739344889999998</v>
      </c>
      <c r="X64">
        <v>1.4409999999999999E-14</v>
      </c>
      <c r="Y64">
        <v>-0.73593153600000005</v>
      </c>
      <c r="Z64">
        <v>0.37460954899999999</v>
      </c>
      <c r="AA64">
        <v>-1.244238374</v>
      </c>
      <c r="AB64">
        <v>3.6258803999999999E-2</v>
      </c>
      <c r="AC64">
        <v>-0.20231622699999999</v>
      </c>
      <c r="AD64">
        <v>0.79055356200000004</v>
      </c>
      <c r="AE64">
        <v>-1.1421205109999999</v>
      </c>
      <c r="AF64">
        <v>5.2480186999999998E-2</v>
      </c>
      <c r="AG64">
        <v>-1.0660767579999999</v>
      </c>
      <c r="AH64">
        <v>7.5767809000000005E-2</v>
      </c>
      <c r="AI64">
        <v>-2.633443422</v>
      </c>
      <c r="AJ64">
        <v>2.5541599999999999E-7</v>
      </c>
      <c r="AK64">
        <v>-3.053313191</v>
      </c>
      <c r="AL64">
        <v>2.3727999999999999E-9</v>
      </c>
      <c r="AM64">
        <v>-2.0376525249999999</v>
      </c>
      <c r="AN64">
        <v>2.0630999999999999E-4</v>
      </c>
      <c r="AO64">
        <v>-0.30932703299999997</v>
      </c>
      <c r="AP64">
        <v>0.73784691099999999</v>
      </c>
      <c r="AQ64">
        <v>-0.77202316500000001</v>
      </c>
      <c r="AR64">
        <v>0.27541042500000001</v>
      </c>
      <c r="AS64">
        <v>5.2868514999999998E-2</v>
      </c>
      <c r="AT64">
        <v>0.97868192899999995</v>
      </c>
      <c r="AU64">
        <v>-2.6954170890000002</v>
      </c>
      <c r="AV64">
        <v>1.4405E-7</v>
      </c>
      <c r="AW64">
        <v>-0.102552431</v>
      </c>
      <c r="AX64">
        <v>0.92177839100000003</v>
      </c>
      <c r="AY64">
        <v>-0.54976279800000005</v>
      </c>
      <c r="AZ64">
        <v>0.41194464400000003</v>
      </c>
    </row>
    <row r="65" spans="1:52" x14ac:dyDescent="0.2">
      <c r="A65" t="s">
        <v>162</v>
      </c>
      <c r="B65" t="s">
        <v>163</v>
      </c>
      <c r="C65" t="s">
        <v>164</v>
      </c>
      <c r="D65" t="s">
        <v>118</v>
      </c>
      <c r="E65">
        <v>-0.37945832099999999</v>
      </c>
      <c r="F65">
        <v>0.34632226999999999</v>
      </c>
      <c r="G65">
        <v>-0.307913465</v>
      </c>
      <c r="H65">
        <v>0.59663034500000001</v>
      </c>
      <c r="I65">
        <v>-0.48380774399999998</v>
      </c>
      <c r="J65">
        <v>0.21571955900000001</v>
      </c>
      <c r="K65">
        <v>-0.55496369000000001</v>
      </c>
      <c r="L65">
        <v>0.12625581799999999</v>
      </c>
      <c r="M65">
        <v>9.4607725000000004E-2</v>
      </c>
      <c r="N65">
        <v>0.83826942400000004</v>
      </c>
      <c r="O65">
        <v>0.68959499800000001</v>
      </c>
      <c r="P65">
        <v>4.4927875999999999E-2</v>
      </c>
      <c r="Q65">
        <v>-0.55565354600000005</v>
      </c>
      <c r="R65">
        <v>0.143817836</v>
      </c>
      <c r="S65">
        <v>-3.5439003119999999</v>
      </c>
      <c r="T65">
        <v>8.3238699999999997E-32</v>
      </c>
      <c r="U65">
        <v>0.81362694300000005</v>
      </c>
      <c r="V65">
        <v>1.5571503E-2</v>
      </c>
      <c r="W65">
        <v>0.115096558</v>
      </c>
      <c r="X65">
        <v>0.80604596799999995</v>
      </c>
      <c r="Y65">
        <v>-1.4592174490000001</v>
      </c>
      <c r="Z65">
        <v>1.9692100000000001E-5</v>
      </c>
      <c r="AA65">
        <v>0.205458644</v>
      </c>
      <c r="AB65">
        <v>0.65220079900000005</v>
      </c>
      <c r="AC65">
        <v>-0.34217836400000001</v>
      </c>
      <c r="AD65">
        <v>0.39931823100000002</v>
      </c>
      <c r="AE65">
        <v>1.1537571250000001</v>
      </c>
      <c r="AF65">
        <v>4.1739799999999998E-4</v>
      </c>
      <c r="AG65">
        <v>0.18870943300000001</v>
      </c>
      <c r="AH65">
        <v>0.67169569799999995</v>
      </c>
      <c r="AI65">
        <v>1.4613183599999999</v>
      </c>
      <c r="AJ65">
        <v>2.2094800000000001E-6</v>
      </c>
      <c r="AK65">
        <v>0.14454967099999999</v>
      </c>
      <c r="AL65">
        <v>0.74583745599999995</v>
      </c>
      <c r="AM65">
        <v>-1.2307525580000001</v>
      </c>
      <c r="AN65">
        <v>1.98643E-4</v>
      </c>
      <c r="AO65">
        <v>-1.1603412120000001</v>
      </c>
      <c r="AP65">
        <v>7.4613700000000002E-4</v>
      </c>
      <c r="AQ65">
        <v>-3.3784580439999998</v>
      </c>
      <c r="AR65">
        <v>5.2570399999999999E-29</v>
      </c>
      <c r="AS65">
        <v>-1.710118816</v>
      </c>
      <c r="AT65">
        <v>2.4724799999999999E-6</v>
      </c>
      <c r="AU65">
        <v>0.86352454300000003</v>
      </c>
      <c r="AV65">
        <v>8.850653E-3</v>
      </c>
      <c r="AW65">
        <v>1.0166846389999999</v>
      </c>
      <c r="AX65">
        <v>3.7636050000000002E-3</v>
      </c>
      <c r="AY65">
        <v>0.82009250199999995</v>
      </c>
      <c r="AZ65">
        <v>1.7587604E-2</v>
      </c>
    </row>
    <row r="66" spans="1:52" x14ac:dyDescent="0.2">
      <c r="A66" t="s">
        <v>165</v>
      </c>
      <c r="B66" t="s">
        <v>166</v>
      </c>
      <c r="C66" t="s">
        <v>167</v>
      </c>
      <c r="D66" t="s">
        <v>118</v>
      </c>
      <c r="E66">
        <v>-2.1736197900000001</v>
      </c>
      <c r="F66">
        <v>2.1948700000000001E-10</v>
      </c>
      <c r="G66">
        <v>-0.23892749399999999</v>
      </c>
      <c r="H66">
        <v>0.73684967400000001</v>
      </c>
      <c r="I66">
        <v>-1.3872785080000001</v>
      </c>
      <c r="J66">
        <v>1.3324499999999999E-4</v>
      </c>
      <c r="K66">
        <v>-0.72354271100000001</v>
      </c>
      <c r="L66">
        <v>6.5134336000000001E-2</v>
      </c>
      <c r="M66">
        <v>-2.3511758330000001</v>
      </c>
      <c r="N66">
        <v>5.0723500000000003E-12</v>
      </c>
      <c r="O66">
        <v>-0.20637807399999999</v>
      </c>
      <c r="P66">
        <v>0.66901090799999996</v>
      </c>
      <c r="Q66">
        <v>-1.093465533</v>
      </c>
      <c r="R66">
        <v>3.8801230000000001E-3</v>
      </c>
      <c r="S66">
        <v>-3.567505283</v>
      </c>
      <c r="T66">
        <v>8.4077800000000004E-26</v>
      </c>
      <c r="U66">
        <v>-0.82203803799999997</v>
      </c>
      <c r="V66">
        <v>3.0563336999999999E-2</v>
      </c>
      <c r="W66">
        <v>-0.76528651800000003</v>
      </c>
      <c r="X66">
        <v>4.7842758999999999E-2</v>
      </c>
      <c r="Y66">
        <v>-0.47342468599999998</v>
      </c>
      <c r="Z66">
        <v>0.39958681800000001</v>
      </c>
      <c r="AA66">
        <v>-0.58254763300000001</v>
      </c>
      <c r="AB66">
        <v>0.170685543</v>
      </c>
      <c r="AC66">
        <v>0.86533747500000002</v>
      </c>
      <c r="AD66">
        <v>2.8415930999999998E-2</v>
      </c>
      <c r="AE66">
        <v>0.22853127200000001</v>
      </c>
      <c r="AF66">
        <v>0.63270986299999998</v>
      </c>
      <c r="AG66">
        <v>-1.2221285040000001</v>
      </c>
      <c r="AH66">
        <v>9.03844E-4</v>
      </c>
      <c r="AI66">
        <v>0.35859657700000003</v>
      </c>
      <c r="AJ66">
        <v>0.39884262500000001</v>
      </c>
      <c r="AK66">
        <v>-2.2265727599999998</v>
      </c>
      <c r="AL66">
        <v>7.1020000000000004E-11</v>
      </c>
      <c r="AM66">
        <v>-0.888884699</v>
      </c>
      <c r="AN66">
        <v>2.5934259000000001E-2</v>
      </c>
      <c r="AO66">
        <v>-1.005849998</v>
      </c>
      <c r="AP66">
        <v>1.3037366E-2</v>
      </c>
      <c r="AQ66">
        <v>-3.3015926000000001E-2</v>
      </c>
      <c r="AR66">
        <v>0.96497017799999996</v>
      </c>
      <c r="AS66">
        <v>-0.37827452499999997</v>
      </c>
      <c r="AT66">
        <v>0.64772366400000003</v>
      </c>
      <c r="AU66">
        <v>-0.75572842299999998</v>
      </c>
      <c r="AV66">
        <v>4.6328055E-2</v>
      </c>
      <c r="AW66">
        <v>0.61916183800000002</v>
      </c>
      <c r="AX66">
        <v>0.17496789300000001</v>
      </c>
      <c r="AY66">
        <v>-0.45752395800000001</v>
      </c>
      <c r="AZ66">
        <v>0.28590405099999999</v>
      </c>
    </row>
    <row r="67" spans="1:52" x14ac:dyDescent="0.2">
      <c r="A67" t="s">
        <v>168</v>
      </c>
      <c r="B67" t="s">
        <v>169</v>
      </c>
      <c r="C67" t="s">
        <v>170</v>
      </c>
      <c r="D67" t="s">
        <v>118</v>
      </c>
      <c r="E67">
        <v>-1.1142576630000001</v>
      </c>
      <c r="F67">
        <v>0.405882829</v>
      </c>
      <c r="G67">
        <v>-0.390217166</v>
      </c>
      <c r="H67" t="s">
        <v>471</v>
      </c>
      <c r="I67">
        <v>-0.158862319</v>
      </c>
      <c r="J67">
        <v>0.91355333000000005</v>
      </c>
      <c r="K67">
        <v>-7.8052185999999996E-2</v>
      </c>
      <c r="L67">
        <v>0.95559144100000004</v>
      </c>
      <c r="M67">
        <v>-0.70767447000000006</v>
      </c>
      <c r="N67">
        <v>0.58911628199999999</v>
      </c>
      <c r="O67">
        <v>-0.80696149900000003</v>
      </c>
      <c r="P67">
        <v>0.555084621</v>
      </c>
      <c r="Q67">
        <v>-0.80484122199999997</v>
      </c>
      <c r="R67">
        <v>0.54631769500000005</v>
      </c>
      <c r="S67">
        <v>-0.244499149</v>
      </c>
      <c r="T67" t="s">
        <v>471</v>
      </c>
      <c r="U67">
        <v>-3.1257930219999999</v>
      </c>
      <c r="V67">
        <v>5.9715071000000002E-2</v>
      </c>
      <c r="W67">
        <v>0.49462408600000002</v>
      </c>
      <c r="X67">
        <v>0.67496816400000004</v>
      </c>
      <c r="Y67">
        <v>-1.4692269410000001</v>
      </c>
      <c r="Z67" t="s">
        <v>471</v>
      </c>
      <c r="AA67">
        <v>-1.807624194</v>
      </c>
      <c r="AB67">
        <v>0.21680166200000001</v>
      </c>
      <c r="AC67">
        <v>-1.528138121</v>
      </c>
      <c r="AD67">
        <v>0.30384839299999999</v>
      </c>
      <c r="AE67">
        <v>0.67072938800000004</v>
      </c>
      <c r="AF67">
        <v>0.54831404900000003</v>
      </c>
      <c r="AG67">
        <v>0.101155522</v>
      </c>
      <c r="AH67">
        <v>0.942447916</v>
      </c>
      <c r="AI67">
        <v>-1.4405643889999999</v>
      </c>
      <c r="AJ67">
        <v>0.30664070900000001</v>
      </c>
      <c r="AK67">
        <v>-1.084967789</v>
      </c>
      <c r="AL67">
        <v>0.40262537700000001</v>
      </c>
      <c r="AM67">
        <v>-0.48250366900000002</v>
      </c>
      <c r="AN67">
        <v>0.75974235000000001</v>
      </c>
      <c r="AO67">
        <v>-0.55384335799999995</v>
      </c>
      <c r="AP67">
        <v>0.73542137299999999</v>
      </c>
      <c r="AQ67">
        <v>-1.2554890759999999</v>
      </c>
      <c r="AR67">
        <v>0.42475437700000002</v>
      </c>
      <c r="AS67">
        <v>-0.51476090299999999</v>
      </c>
      <c r="AT67" t="s">
        <v>471</v>
      </c>
      <c r="AU67">
        <v>0.26594161700000002</v>
      </c>
      <c r="AV67">
        <v>0.82642742199999997</v>
      </c>
      <c r="AW67">
        <v>-0.71890741999999996</v>
      </c>
      <c r="AX67" t="s">
        <v>471</v>
      </c>
      <c r="AY67">
        <v>-0.56764413499999999</v>
      </c>
      <c r="AZ67">
        <v>0.67027546400000004</v>
      </c>
    </row>
    <row r="68" spans="1:52" x14ac:dyDescent="0.2">
      <c r="A68" t="s">
        <v>171</v>
      </c>
      <c r="B68" t="s">
        <v>172</v>
      </c>
      <c r="C68" t="s">
        <v>173</v>
      </c>
      <c r="D68" t="s">
        <v>118</v>
      </c>
      <c r="E68">
        <v>0.172259209</v>
      </c>
      <c r="F68">
        <v>0.72088554699999996</v>
      </c>
      <c r="G68">
        <v>3.3216928999999999E-2</v>
      </c>
      <c r="H68">
        <v>0.97051094100000002</v>
      </c>
      <c r="I68">
        <v>0.40940424800000003</v>
      </c>
      <c r="J68">
        <v>0.32466940100000002</v>
      </c>
      <c r="K68">
        <v>0.71337571</v>
      </c>
      <c r="L68">
        <v>4.3635568E-2</v>
      </c>
      <c r="M68">
        <v>-0.23627132100000001</v>
      </c>
      <c r="N68">
        <v>0.59576221799999995</v>
      </c>
      <c r="O68">
        <v>-0.82522708700000003</v>
      </c>
      <c r="P68">
        <v>2.9585378999999998E-2</v>
      </c>
      <c r="Q68">
        <v>0.59501031900000001</v>
      </c>
      <c r="R68">
        <v>0.119668807</v>
      </c>
      <c r="S68">
        <v>8.4816956999999998E-2</v>
      </c>
      <c r="T68">
        <v>0.89268014900000003</v>
      </c>
      <c r="U68">
        <v>-1.2879449869999999</v>
      </c>
      <c r="V68">
        <v>5.1308199999999999E-4</v>
      </c>
      <c r="W68">
        <v>0.62680296000000002</v>
      </c>
      <c r="X68">
        <v>8.3782055999999994E-2</v>
      </c>
      <c r="Y68">
        <v>-0.1107257</v>
      </c>
      <c r="Z68">
        <v>0.88083677800000004</v>
      </c>
      <c r="AA68">
        <v>-0.26266692800000002</v>
      </c>
      <c r="AB68">
        <v>0.57692579099999997</v>
      </c>
      <c r="AC68">
        <v>-0.178322018</v>
      </c>
      <c r="AD68">
        <v>0.709115092</v>
      </c>
      <c r="AE68">
        <v>0.479157481</v>
      </c>
      <c r="AF68">
        <v>0.21768446599999999</v>
      </c>
      <c r="AG68">
        <v>7.8280471000000004E-2</v>
      </c>
      <c r="AH68">
        <v>0.87791365600000004</v>
      </c>
      <c r="AI68">
        <v>0.32598127599999999</v>
      </c>
      <c r="AJ68">
        <v>0.42075246100000002</v>
      </c>
      <c r="AK68">
        <v>-0.80671119199999997</v>
      </c>
      <c r="AL68">
        <v>3.2004365E-2</v>
      </c>
      <c r="AM68">
        <v>0.227723284</v>
      </c>
      <c r="AN68">
        <v>0.66275630200000002</v>
      </c>
      <c r="AO68">
        <v>-0.95078005899999996</v>
      </c>
      <c r="AP68">
        <v>1.7694422000000001E-2</v>
      </c>
      <c r="AQ68">
        <v>-0.49276192499999999</v>
      </c>
      <c r="AR68">
        <v>0.28563574200000003</v>
      </c>
      <c r="AS68">
        <v>-6.6877732999999995E-2</v>
      </c>
      <c r="AT68">
        <v>0.95412729799999996</v>
      </c>
      <c r="AU68">
        <v>0.77441440900000003</v>
      </c>
      <c r="AV68">
        <v>2.3488762999999999E-2</v>
      </c>
      <c r="AW68">
        <v>-1.4006842509999999</v>
      </c>
      <c r="AX68">
        <v>3.1206199999999999E-4</v>
      </c>
      <c r="AY68">
        <v>-2.5546321E-2</v>
      </c>
      <c r="AZ68">
        <v>0.96619306299999996</v>
      </c>
    </row>
    <row r="69" spans="1:52" x14ac:dyDescent="0.2">
      <c r="A69" t="s">
        <v>174</v>
      </c>
      <c r="B69" t="s">
        <v>175</v>
      </c>
      <c r="C69" t="s">
        <v>176</v>
      </c>
      <c r="D69" t="s">
        <v>118</v>
      </c>
      <c r="E69">
        <v>0.45419427000000001</v>
      </c>
      <c r="F69">
        <v>4.4555700000000002E-4</v>
      </c>
      <c r="G69">
        <v>0.244381717</v>
      </c>
      <c r="H69">
        <v>0.19411794299999999</v>
      </c>
      <c r="I69">
        <v>0.229159631</v>
      </c>
      <c r="J69">
        <v>0.12633725000000001</v>
      </c>
      <c r="K69">
        <v>0.79536309500000002</v>
      </c>
      <c r="L69">
        <v>3.46541E-11</v>
      </c>
      <c r="M69">
        <v>0.41189692100000003</v>
      </c>
      <c r="N69">
        <v>1.4401150000000001E-3</v>
      </c>
      <c r="O69">
        <v>1.7400304630000001</v>
      </c>
      <c r="P69">
        <v>1.3341500000000001E-51</v>
      </c>
      <c r="Q69">
        <v>0.42461722699999999</v>
      </c>
      <c r="R69">
        <v>1.407139E-3</v>
      </c>
      <c r="S69">
        <v>-0.22432100299999999</v>
      </c>
      <c r="T69">
        <v>0.16230306</v>
      </c>
      <c r="U69">
        <v>0.32650508700000003</v>
      </c>
      <c r="V69">
        <v>1.4730653E-2</v>
      </c>
      <c r="W69">
        <v>0.48708063000000001</v>
      </c>
      <c r="X69">
        <v>1.25869E-4</v>
      </c>
      <c r="Y69">
        <v>0.39531985400000003</v>
      </c>
      <c r="Z69">
        <v>7.7265720000000001E-3</v>
      </c>
      <c r="AA69">
        <v>0.39389928699999999</v>
      </c>
      <c r="AB69">
        <v>3.507844E-3</v>
      </c>
      <c r="AC69">
        <v>0.265447288</v>
      </c>
      <c r="AD69">
        <v>6.9894657999999998E-2</v>
      </c>
      <c r="AE69">
        <v>0.55560155899999997</v>
      </c>
      <c r="AF69">
        <v>1.17108E-5</v>
      </c>
      <c r="AG69">
        <v>0.66475585699999995</v>
      </c>
      <c r="AH69">
        <v>9.6204099999999998E-8</v>
      </c>
      <c r="AI69">
        <v>1.2232715860000001</v>
      </c>
      <c r="AJ69">
        <v>1.26963E-25</v>
      </c>
      <c r="AK69">
        <v>0.497713128</v>
      </c>
      <c r="AL69">
        <v>8.26577E-5</v>
      </c>
      <c r="AM69">
        <v>0.64828662199999998</v>
      </c>
      <c r="AN69">
        <v>2.1244399999999999E-7</v>
      </c>
      <c r="AO69">
        <v>-0.27223965999999999</v>
      </c>
      <c r="AP69">
        <v>8.3892607999999994E-2</v>
      </c>
      <c r="AQ69">
        <v>0.48223533600000001</v>
      </c>
      <c r="AR69">
        <v>2.4435800000000002E-4</v>
      </c>
      <c r="AS69">
        <v>-0.156582309</v>
      </c>
      <c r="AT69">
        <v>0.58566568500000005</v>
      </c>
      <c r="AU69">
        <v>0.56507515799999997</v>
      </c>
      <c r="AV69">
        <v>4.6104099999999998E-6</v>
      </c>
      <c r="AW69">
        <v>-7.1484353E-2</v>
      </c>
      <c r="AX69">
        <v>0.74309938799999997</v>
      </c>
      <c r="AY69">
        <v>0.68035145299999999</v>
      </c>
      <c r="AZ69">
        <v>4.7717899999999999E-8</v>
      </c>
    </row>
    <row r="70" spans="1:52" x14ac:dyDescent="0.2">
      <c r="A70" t="s">
        <v>177</v>
      </c>
      <c r="B70" t="s">
        <v>178</v>
      </c>
      <c r="C70" t="s">
        <v>179</v>
      </c>
      <c r="D70" t="s">
        <v>118</v>
      </c>
      <c r="E70">
        <v>-0.61046754400000003</v>
      </c>
      <c r="F70">
        <v>0.195628991</v>
      </c>
      <c r="G70">
        <v>0.23658083299999999</v>
      </c>
      <c r="H70">
        <v>0.77221058499999995</v>
      </c>
      <c r="I70">
        <v>-0.21679074000000001</v>
      </c>
      <c r="J70">
        <v>0.70396784400000001</v>
      </c>
      <c r="K70">
        <v>-0.11484670700000001</v>
      </c>
      <c r="L70">
        <v>0.84323455599999997</v>
      </c>
      <c r="M70">
        <v>-0.98539594399999997</v>
      </c>
      <c r="N70">
        <v>2.0782894999999999E-2</v>
      </c>
      <c r="O70">
        <v>0.27640476000000003</v>
      </c>
      <c r="P70">
        <v>0.59369335300000003</v>
      </c>
      <c r="Q70">
        <v>0.19521356100000001</v>
      </c>
      <c r="R70">
        <v>0.73488905400000004</v>
      </c>
      <c r="S70">
        <v>-0.43323305499999998</v>
      </c>
      <c r="T70">
        <v>0.43815098400000002</v>
      </c>
      <c r="U70">
        <v>-0.60113649700000005</v>
      </c>
      <c r="V70">
        <v>0.18937005300000001</v>
      </c>
      <c r="W70">
        <v>-0.142792488</v>
      </c>
      <c r="X70">
        <v>0.80396099399999998</v>
      </c>
      <c r="Y70">
        <v>0.24747703300000001</v>
      </c>
      <c r="Z70">
        <v>0.74777892300000004</v>
      </c>
      <c r="AA70">
        <v>0.28418628000000001</v>
      </c>
      <c r="AB70">
        <v>0.60314766600000003</v>
      </c>
      <c r="AC70">
        <v>0.63273797799999998</v>
      </c>
      <c r="AD70">
        <v>0.172520167</v>
      </c>
      <c r="AE70">
        <v>0.72891070300000005</v>
      </c>
      <c r="AF70">
        <v>9.7238393000000006E-2</v>
      </c>
      <c r="AG70">
        <v>0.145794018</v>
      </c>
      <c r="AH70">
        <v>0.79928396700000004</v>
      </c>
      <c r="AI70">
        <v>4.8485418000000002E-2</v>
      </c>
      <c r="AJ70">
        <v>0.92628846099999995</v>
      </c>
      <c r="AK70">
        <v>-0.29253823499999998</v>
      </c>
      <c r="AL70">
        <v>0.56974772500000004</v>
      </c>
      <c r="AM70">
        <v>5.7911208999999998E-2</v>
      </c>
      <c r="AN70">
        <v>0.93854646100000005</v>
      </c>
      <c r="AO70">
        <v>-0.90444610599999997</v>
      </c>
      <c r="AP70">
        <v>5.9981771000000003E-2</v>
      </c>
      <c r="AQ70">
        <v>-0.31488809499999998</v>
      </c>
      <c r="AR70">
        <v>0.60867940099999995</v>
      </c>
      <c r="AS70">
        <v>6.2615492999999994E-2</v>
      </c>
      <c r="AT70">
        <v>0.96485858099999999</v>
      </c>
      <c r="AU70">
        <v>0.59332391900000003</v>
      </c>
      <c r="AV70">
        <v>0.17588229699999999</v>
      </c>
      <c r="AW70">
        <v>-0.35016786999999999</v>
      </c>
      <c r="AX70">
        <v>0.56532393999999997</v>
      </c>
      <c r="AY70">
        <v>0.93905337899999997</v>
      </c>
      <c r="AZ70">
        <v>2.5806655000000001E-2</v>
      </c>
    </row>
    <row r="71" spans="1:52" x14ac:dyDescent="0.2">
      <c r="A71" t="s">
        <v>180</v>
      </c>
      <c r="B71" t="s">
        <v>181</v>
      </c>
      <c r="C71" t="s">
        <v>182</v>
      </c>
      <c r="D71" t="s">
        <v>118</v>
      </c>
      <c r="E71">
        <v>-0.72869008599999996</v>
      </c>
      <c r="F71">
        <v>2.6739200000000001E-6</v>
      </c>
      <c r="G71">
        <v>-0.10766777299999999</v>
      </c>
      <c r="H71">
        <v>0.71910882899999995</v>
      </c>
      <c r="I71">
        <v>-0.62064439999999998</v>
      </c>
      <c r="J71">
        <v>6.2150500000000001E-5</v>
      </c>
      <c r="K71">
        <v>-0.52248909099999996</v>
      </c>
      <c r="L71">
        <v>6.5448100000000005E-4</v>
      </c>
      <c r="M71">
        <v>-0.51613441100000002</v>
      </c>
      <c r="N71">
        <v>1.1441719999999999E-3</v>
      </c>
      <c r="O71">
        <v>-0.611543791</v>
      </c>
      <c r="P71">
        <v>1.2508699999999999E-4</v>
      </c>
      <c r="Q71">
        <v>-0.62901576699999995</v>
      </c>
      <c r="R71">
        <v>5.1646700000000001E-5</v>
      </c>
      <c r="S71">
        <v>-0.52439323000000004</v>
      </c>
      <c r="T71">
        <v>1.1046579999999999E-3</v>
      </c>
      <c r="U71">
        <v>-0.35033733099999997</v>
      </c>
      <c r="V71">
        <v>3.4829888000000003E-2</v>
      </c>
      <c r="W71">
        <v>-0.44758941299999999</v>
      </c>
      <c r="X71">
        <v>4.500403E-3</v>
      </c>
      <c r="Y71">
        <v>-0.37366390900000002</v>
      </c>
      <c r="Z71">
        <v>5.0364432000000001E-2</v>
      </c>
      <c r="AA71">
        <v>-0.23164053500000001</v>
      </c>
      <c r="AB71">
        <v>0.20534175199999999</v>
      </c>
      <c r="AC71">
        <v>-0.49454237600000001</v>
      </c>
      <c r="AD71">
        <v>3.981956E-3</v>
      </c>
      <c r="AE71">
        <v>-0.397588263</v>
      </c>
      <c r="AF71">
        <v>1.6151510000000001E-2</v>
      </c>
      <c r="AG71">
        <v>-0.450833714</v>
      </c>
      <c r="AH71">
        <v>5.2666279999999998E-3</v>
      </c>
      <c r="AI71">
        <v>-0.40922307800000002</v>
      </c>
      <c r="AJ71">
        <v>1.3406669E-2</v>
      </c>
      <c r="AK71">
        <v>-0.36241024700000002</v>
      </c>
      <c r="AL71">
        <v>2.6458065999999999E-2</v>
      </c>
      <c r="AM71">
        <v>-0.188233966</v>
      </c>
      <c r="AN71">
        <v>0.34311508600000001</v>
      </c>
      <c r="AO71">
        <v>-0.22940038500000001</v>
      </c>
      <c r="AP71">
        <v>0.25060569300000002</v>
      </c>
      <c r="AQ71">
        <v>0.24266215899999999</v>
      </c>
      <c r="AR71">
        <v>0.19494602699999999</v>
      </c>
      <c r="AS71">
        <v>-0.356531125</v>
      </c>
      <c r="AT71">
        <v>0.16574038799999999</v>
      </c>
      <c r="AU71">
        <v>-0.58341583500000005</v>
      </c>
      <c r="AV71">
        <v>1.4496600000000001E-4</v>
      </c>
      <c r="AW71">
        <v>-7.4395330999999995E-2</v>
      </c>
      <c r="AX71">
        <v>0.77537108099999996</v>
      </c>
      <c r="AY71">
        <v>-0.37542714900000002</v>
      </c>
      <c r="AZ71">
        <v>2.3634935999999999E-2</v>
      </c>
    </row>
    <row r="72" spans="1:52" x14ac:dyDescent="0.2">
      <c r="A72" t="s">
        <v>183</v>
      </c>
      <c r="B72" t="s">
        <v>184</v>
      </c>
      <c r="C72" t="s">
        <v>185</v>
      </c>
      <c r="D72" t="s">
        <v>118</v>
      </c>
      <c r="E72">
        <v>-0.31272425199999998</v>
      </c>
      <c r="F72">
        <v>0.14149628</v>
      </c>
      <c r="G72">
        <v>0.213423536</v>
      </c>
      <c r="H72">
        <v>0.49206380799999999</v>
      </c>
      <c r="I72">
        <v>-0.34811108600000001</v>
      </c>
      <c r="J72">
        <v>0.10135372500000001</v>
      </c>
      <c r="K72">
        <v>-1.6089309789999999</v>
      </c>
      <c r="L72">
        <v>8.8954299999999998E-21</v>
      </c>
      <c r="M72">
        <v>3.6214569999999998E-3</v>
      </c>
      <c r="N72">
        <v>0.98862512000000002</v>
      </c>
      <c r="O72">
        <v>-1.2735681430000001</v>
      </c>
      <c r="P72">
        <v>3.0777599999999999E-13</v>
      </c>
      <c r="Q72">
        <v>-0.41642823699999998</v>
      </c>
      <c r="R72">
        <v>4.2502256000000002E-2</v>
      </c>
      <c r="S72">
        <v>-0.94343799299999997</v>
      </c>
      <c r="T72">
        <v>1.89221E-7</v>
      </c>
      <c r="U72">
        <v>0.25606800600000001</v>
      </c>
      <c r="V72">
        <v>0.22761110600000001</v>
      </c>
      <c r="W72">
        <v>-0.34686649400000003</v>
      </c>
      <c r="X72">
        <v>8.7560901999999996E-2</v>
      </c>
      <c r="Y72">
        <v>-0.30409054000000002</v>
      </c>
      <c r="Z72">
        <v>0.25165345</v>
      </c>
      <c r="AA72">
        <v>7.5077792000000004E-2</v>
      </c>
      <c r="AB72">
        <v>0.78453968299999999</v>
      </c>
      <c r="AC72">
        <v>0.193234076</v>
      </c>
      <c r="AD72">
        <v>0.40281958600000001</v>
      </c>
      <c r="AE72">
        <v>0.123667576</v>
      </c>
      <c r="AF72">
        <v>0.61253539499999998</v>
      </c>
      <c r="AG72">
        <v>7.3809640000000003E-3</v>
      </c>
      <c r="AH72">
        <v>0.98031465100000004</v>
      </c>
      <c r="AI72">
        <v>-1.078867582</v>
      </c>
      <c r="AJ72">
        <v>8.0787499999999996E-10</v>
      </c>
      <c r="AK72">
        <v>-0.16139494900000001</v>
      </c>
      <c r="AL72">
        <v>0.485470768</v>
      </c>
      <c r="AM72">
        <v>-0.41181193399999999</v>
      </c>
      <c r="AN72">
        <v>4.9761038E-2</v>
      </c>
      <c r="AO72">
        <v>-1.067989761</v>
      </c>
      <c r="AP72">
        <v>4.76773E-9</v>
      </c>
      <c r="AQ72">
        <v>-6.8778490000000001E-3</v>
      </c>
      <c r="AR72">
        <v>0.98133951600000002</v>
      </c>
      <c r="AS72">
        <v>-0.49150423700000001</v>
      </c>
      <c r="AT72">
        <v>8.4311875999999994E-2</v>
      </c>
      <c r="AU72">
        <v>-0.14849232500000001</v>
      </c>
      <c r="AV72">
        <v>0.51126198</v>
      </c>
      <c r="AW72">
        <v>-1.375952855</v>
      </c>
      <c r="AX72">
        <v>8.0221200000000003E-15</v>
      </c>
      <c r="AY72">
        <v>0.25901187799999997</v>
      </c>
      <c r="AZ72">
        <v>0.230847838</v>
      </c>
    </row>
    <row r="73" spans="1:52" x14ac:dyDescent="0.2">
      <c r="A73" t="s">
        <v>186</v>
      </c>
      <c r="B73" t="s">
        <v>187</v>
      </c>
      <c r="C73" t="s">
        <v>188</v>
      </c>
      <c r="D73" t="s">
        <v>118</v>
      </c>
      <c r="E73">
        <v>1.839568707</v>
      </c>
      <c r="F73">
        <v>2.7188540000000001E-3</v>
      </c>
      <c r="G73">
        <v>0.9067693</v>
      </c>
      <c r="H73" t="s">
        <v>471</v>
      </c>
      <c r="I73">
        <v>1.7899686960000001</v>
      </c>
      <c r="J73">
        <v>4.0833509999999998E-3</v>
      </c>
      <c r="K73">
        <v>2.0690548030000002</v>
      </c>
      <c r="L73">
        <v>3.9866599999999999E-4</v>
      </c>
      <c r="M73">
        <v>1.213360521</v>
      </c>
      <c r="N73">
        <v>7.3108521999999995E-2</v>
      </c>
      <c r="O73">
        <v>0.92931791799999997</v>
      </c>
      <c r="P73">
        <v>0.20708257099999999</v>
      </c>
      <c r="Q73">
        <v>1.504543706</v>
      </c>
      <c r="R73">
        <v>2.1565372999999999E-2</v>
      </c>
      <c r="S73">
        <v>1.6561143869999999</v>
      </c>
      <c r="T73">
        <v>1.1309487999999999E-2</v>
      </c>
      <c r="U73">
        <v>0.814390579</v>
      </c>
      <c r="V73">
        <v>0.28226308999999999</v>
      </c>
      <c r="W73">
        <v>1.302060754</v>
      </c>
      <c r="X73">
        <v>4.7431558999999998E-2</v>
      </c>
      <c r="Y73">
        <v>1.7532082600000001</v>
      </c>
      <c r="Z73">
        <v>1.2240913000000001E-2</v>
      </c>
      <c r="AA73">
        <v>1.549394317</v>
      </c>
      <c r="AB73">
        <v>1.8307813999999999E-2</v>
      </c>
      <c r="AC73">
        <v>0.91466760999999996</v>
      </c>
      <c r="AD73">
        <v>0.239339459</v>
      </c>
      <c r="AE73">
        <v>1.487555449</v>
      </c>
      <c r="AF73">
        <v>2.2605163000000001E-2</v>
      </c>
      <c r="AG73">
        <v>1.2670070069999999</v>
      </c>
      <c r="AH73">
        <v>6.1504643999999997E-2</v>
      </c>
      <c r="AI73">
        <v>2.0394465400000001</v>
      </c>
      <c r="AJ73">
        <v>5.8628900000000004E-4</v>
      </c>
      <c r="AK73">
        <v>0.86619036599999999</v>
      </c>
      <c r="AL73">
        <v>0.24147774999999999</v>
      </c>
      <c r="AM73">
        <v>1.7305982470000001</v>
      </c>
      <c r="AN73">
        <v>6.5318950000000002E-3</v>
      </c>
      <c r="AO73">
        <v>0.64903348599999999</v>
      </c>
      <c r="AP73">
        <v>0.50070381500000005</v>
      </c>
      <c r="AQ73">
        <v>0.90431381300000002</v>
      </c>
      <c r="AR73">
        <v>0.28363038099999999</v>
      </c>
      <c r="AS73">
        <v>0.80340794000000004</v>
      </c>
      <c r="AT73" t="s">
        <v>471</v>
      </c>
      <c r="AU73">
        <v>1.9796479010000001</v>
      </c>
      <c r="AV73">
        <v>7.3087200000000003E-4</v>
      </c>
      <c r="AW73">
        <v>1.459328811</v>
      </c>
      <c r="AX73">
        <v>4.1205835000000003E-2</v>
      </c>
      <c r="AY73">
        <v>1.1495318960000001</v>
      </c>
      <c r="AZ73">
        <v>9.8665932999999997E-2</v>
      </c>
    </row>
    <row r="74" spans="1:52" x14ac:dyDescent="0.2">
      <c r="A74" t="s">
        <v>189</v>
      </c>
      <c r="B74" t="s">
        <v>190</v>
      </c>
      <c r="C74" t="s">
        <v>191</v>
      </c>
      <c r="D74" t="s">
        <v>118</v>
      </c>
      <c r="E74">
        <v>1.6326325159999999</v>
      </c>
      <c r="F74">
        <v>5.3334699999999998E-23</v>
      </c>
      <c r="G74">
        <v>0.35002139900000001</v>
      </c>
      <c r="H74">
        <v>0.21104899699999999</v>
      </c>
      <c r="I74">
        <v>2.0919899800000001</v>
      </c>
      <c r="J74">
        <v>5.3933599999999995E-38</v>
      </c>
      <c r="K74">
        <v>1.4190995449999999</v>
      </c>
      <c r="L74">
        <v>1.3064000000000001E-17</v>
      </c>
      <c r="M74">
        <v>0.32400067399999999</v>
      </c>
      <c r="N74">
        <v>0.12534045799999999</v>
      </c>
      <c r="O74">
        <v>0.38289710999999998</v>
      </c>
      <c r="P74">
        <v>6.0687519000000002E-2</v>
      </c>
      <c r="Q74">
        <v>1.8530434979999999</v>
      </c>
      <c r="R74">
        <v>1.4558799999999999E-29</v>
      </c>
      <c r="S74">
        <v>1.0796187E-2</v>
      </c>
      <c r="T74">
        <v>0.976710878</v>
      </c>
      <c r="U74">
        <v>0.35248916400000002</v>
      </c>
      <c r="V74">
        <v>8.9490248999999994E-2</v>
      </c>
      <c r="W74">
        <v>0.18102341299999999</v>
      </c>
      <c r="X74">
        <v>0.44059809700000002</v>
      </c>
      <c r="Y74">
        <v>-0.34209667700000002</v>
      </c>
      <c r="Z74">
        <v>0.21297376200000001</v>
      </c>
      <c r="AA74">
        <v>7.0710543000000001E-2</v>
      </c>
      <c r="AB74">
        <v>0.805246248</v>
      </c>
      <c r="AC74">
        <v>-0.36251164400000002</v>
      </c>
      <c r="AD74">
        <v>0.119150926</v>
      </c>
      <c r="AE74">
        <v>0.75014322899999997</v>
      </c>
      <c r="AF74">
        <v>4.6931799999999997E-5</v>
      </c>
      <c r="AG74">
        <v>0.24792460199999999</v>
      </c>
      <c r="AH74">
        <v>0.27281752100000001</v>
      </c>
      <c r="AI74">
        <v>0.67929111600000003</v>
      </c>
      <c r="AJ74">
        <v>2.2894300000000001E-4</v>
      </c>
      <c r="AK74">
        <v>1.6513856339999999</v>
      </c>
      <c r="AL74">
        <v>1.9341599999999999E-23</v>
      </c>
      <c r="AM74">
        <v>0.20722403</v>
      </c>
      <c r="AN74">
        <v>0.42625479799999999</v>
      </c>
      <c r="AO74">
        <v>-0.28044734399999999</v>
      </c>
      <c r="AP74">
        <v>0.28247716899999997</v>
      </c>
      <c r="AQ74">
        <v>-0.605310978</v>
      </c>
      <c r="AR74">
        <v>5.298975E-3</v>
      </c>
      <c r="AS74">
        <v>-0.67158080600000003</v>
      </c>
      <c r="AT74">
        <v>1.4823609999999999E-2</v>
      </c>
      <c r="AU74">
        <v>0.68324485800000001</v>
      </c>
      <c r="AV74">
        <v>1.60199E-4</v>
      </c>
      <c r="AW74">
        <v>-0.485393713</v>
      </c>
      <c r="AX74">
        <v>3.6335910999999999E-2</v>
      </c>
      <c r="AY74">
        <v>0.35184451999999999</v>
      </c>
      <c r="AZ74">
        <v>9.4761187999999996E-2</v>
      </c>
    </row>
    <row r="75" spans="1:52" x14ac:dyDescent="0.2">
      <c r="A75" t="s">
        <v>192</v>
      </c>
      <c r="B75" t="s">
        <v>193</v>
      </c>
      <c r="C75" t="s">
        <v>194</v>
      </c>
      <c r="D75" t="s">
        <v>118</v>
      </c>
      <c r="E75">
        <v>0.36939929599999999</v>
      </c>
      <c r="F75">
        <v>0.10621024799999999</v>
      </c>
      <c r="G75">
        <v>-0.122257562</v>
      </c>
      <c r="H75">
        <v>0.76886923600000001</v>
      </c>
      <c r="I75">
        <v>-0.74411563999999997</v>
      </c>
      <c r="J75">
        <v>3.0682700000000002E-4</v>
      </c>
      <c r="K75">
        <v>-0.18681278500000001</v>
      </c>
      <c r="L75">
        <v>0.46026905299999998</v>
      </c>
      <c r="M75">
        <v>1.1594927660000001</v>
      </c>
      <c r="N75">
        <v>9.8192999999999994E-10</v>
      </c>
      <c r="O75">
        <v>0.76102111100000003</v>
      </c>
      <c r="P75">
        <v>1.08478E-4</v>
      </c>
      <c r="Q75">
        <v>-0.71137556300000004</v>
      </c>
      <c r="R75">
        <v>6.2664600000000002E-4</v>
      </c>
      <c r="S75">
        <v>-1.119111408</v>
      </c>
      <c r="T75">
        <v>1.28088E-8</v>
      </c>
      <c r="U75">
        <v>0.71027503199999997</v>
      </c>
      <c r="V75">
        <v>3.8158400000000002E-4</v>
      </c>
      <c r="W75">
        <v>2.9209769999999999E-2</v>
      </c>
      <c r="X75">
        <v>0.92571451299999996</v>
      </c>
      <c r="Y75">
        <v>-0.70624420200000004</v>
      </c>
      <c r="Z75">
        <v>1.8268449999999999E-3</v>
      </c>
      <c r="AA75">
        <v>2.0541408000000001E-2</v>
      </c>
      <c r="AB75">
        <v>0.95441992200000003</v>
      </c>
      <c r="AC75">
        <v>-0.26059120299999999</v>
      </c>
      <c r="AD75">
        <v>0.29134003200000003</v>
      </c>
      <c r="AE75">
        <v>0.32992663300000002</v>
      </c>
      <c r="AF75">
        <v>0.15210857899999999</v>
      </c>
      <c r="AG75">
        <v>-0.13174174999999999</v>
      </c>
      <c r="AH75">
        <v>0.62872231499999998</v>
      </c>
      <c r="AI75">
        <v>0.42620627</v>
      </c>
      <c r="AJ75">
        <v>4.4693761999999998E-2</v>
      </c>
      <c r="AK75">
        <v>0.61740760400000005</v>
      </c>
      <c r="AL75">
        <v>2.542997E-3</v>
      </c>
      <c r="AM75">
        <v>-7.3157913000000005E-2</v>
      </c>
      <c r="AN75">
        <v>0.83901144500000002</v>
      </c>
      <c r="AO75">
        <v>-0.434826251</v>
      </c>
      <c r="AP75">
        <v>7.5078766000000005E-2</v>
      </c>
      <c r="AQ75">
        <v>-0.61116877300000005</v>
      </c>
      <c r="AR75">
        <v>4.9059459999999996E-3</v>
      </c>
      <c r="AS75">
        <v>-0.485109758</v>
      </c>
      <c r="AT75">
        <v>0.13810968600000001</v>
      </c>
      <c r="AU75">
        <v>0.238669094</v>
      </c>
      <c r="AV75">
        <v>0.307212508</v>
      </c>
      <c r="AW75">
        <v>-0.59941972899999996</v>
      </c>
      <c r="AX75">
        <v>7.4259399999999998E-3</v>
      </c>
      <c r="AY75">
        <v>0.26863595699999998</v>
      </c>
      <c r="AZ75">
        <v>0.26139321799999998</v>
      </c>
    </row>
    <row r="76" spans="1:52" x14ac:dyDescent="0.2">
      <c r="A76" t="s">
        <v>195</v>
      </c>
      <c r="B76" t="s">
        <v>196</v>
      </c>
      <c r="C76" t="s">
        <v>197</v>
      </c>
      <c r="D76" t="s">
        <v>118</v>
      </c>
      <c r="E76">
        <v>0.372901229</v>
      </c>
      <c r="F76">
        <v>0.187032162</v>
      </c>
      <c r="G76">
        <v>0.60605496400000003</v>
      </c>
      <c r="H76">
        <v>6.3302137999999994E-2</v>
      </c>
      <c r="I76">
        <v>0.118254648</v>
      </c>
      <c r="J76">
        <v>0.73471983600000002</v>
      </c>
      <c r="K76">
        <v>0.51021008700000003</v>
      </c>
      <c r="L76">
        <v>4.6365669999999998E-2</v>
      </c>
      <c r="M76">
        <v>0.791770682</v>
      </c>
      <c r="N76">
        <v>8.7254900000000002E-4</v>
      </c>
      <c r="O76">
        <v>0.60237200199999996</v>
      </c>
      <c r="P76">
        <v>1.5932372E-2</v>
      </c>
      <c r="Q76">
        <v>0.351251274</v>
      </c>
      <c r="R76">
        <v>0.22508387299999999</v>
      </c>
      <c r="S76">
        <v>4.8403237000000002E-2</v>
      </c>
      <c r="T76">
        <v>0.914804171</v>
      </c>
      <c r="U76">
        <v>0.60253296199999995</v>
      </c>
      <c r="V76">
        <v>1.5904149999999999E-2</v>
      </c>
      <c r="W76">
        <v>0.67583265000000003</v>
      </c>
      <c r="X76">
        <v>5.5017240000000004E-3</v>
      </c>
      <c r="Y76">
        <v>0.48504371699999999</v>
      </c>
      <c r="Z76">
        <v>0.12915788</v>
      </c>
      <c r="AA76">
        <v>0.90635529199999998</v>
      </c>
      <c r="AB76">
        <v>1.5272899999999999E-4</v>
      </c>
      <c r="AC76">
        <v>1.1579080829999999</v>
      </c>
      <c r="AD76">
        <v>1.4494E-6</v>
      </c>
      <c r="AE76">
        <v>0.61271063400000003</v>
      </c>
      <c r="AF76">
        <v>1.5836708000000001E-2</v>
      </c>
      <c r="AG76">
        <v>0.62445719600000005</v>
      </c>
      <c r="AH76">
        <v>1.3498843E-2</v>
      </c>
      <c r="AI76">
        <v>1.268863592</v>
      </c>
      <c r="AJ76">
        <v>1.17469E-8</v>
      </c>
      <c r="AK76">
        <v>6.6437795999999993E-2</v>
      </c>
      <c r="AL76">
        <v>0.85030397999999996</v>
      </c>
      <c r="AM76">
        <v>1.114644551</v>
      </c>
      <c r="AN76">
        <v>1.1647499999999999E-6</v>
      </c>
      <c r="AO76">
        <v>-0.70622686400000001</v>
      </c>
      <c r="AP76">
        <v>1.4014664E-2</v>
      </c>
      <c r="AQ76">
        <v>0.34752813700000001</v>
      </c>
      <c r="AR76">
        <v>0.27671112599999997</v>
      </c>
      <c r="AS76">
        <v>5.2352401999999999E-2</v>
      </c>
      <c r="AT76">
        <v>0.95190735400000004</v>
      </c>
      <c r="AU76">
        <v>0.51511561900000002</v>
      </c>
      <c r="AV76">
        <v>4.0493439999999999E-2</v>
      </c>
      <c r="AW76">
        <v>0.122380278</v>
      </c>
      <c r="AX76">
        <v>0.77175719700000001</v>
      </c>
      <c r="AY76">
        <v>0.65169673699999997</v>
      </c>
      <c r="AZ76">
        <v>9.5763759999999993E-3</v>
      </c>
    </row>
    <row r="77" spans="1:52" x14ac:dyDescent="0.2">
      <c r="A77" t="s">
        <v>198</v>
      </c>
      <c r="B77" t="s">
        <v>199</v>
      </c>
      <c r="C77" t="s">
        <v>200</v>
      </c>
      <c r="D77" t="s">
        <v>118</v>
      </c>
      <c r="E77" t="s">
        <v>471</v>
      </c>
      <c r="F77" t="s">
        <v>471</v>
      </c>
      <c r="G77" t="s">
        <v>471</v>
      </c>
      <c r="H77" t="s">
        <v>471</v>
      </c>
      <c r="I77" t="s">
        <v>471</v>
      </c>
      <c r="J77" t="s">
        <v>471</v>
      </c>
      <c r="K77" t="s">
        <v>471</v>
      </c>
      <c r="L77" t="s">
        <v>471</v>
      </c>
      <c r="M77" t="s">
        <v>471</v>
      </c>
      <c r="N77" t="s">
        <v>471</v>
      </c>
      <c r="O77" t="s">
        <v>471</v>
      </c>
      <c r="P77" t="s">
        <v>471</v>
      </c>
      <c r="Q77" t="s">
        <v>471</v>
      </c>
      <c r="R77" t="s">
        <v>471</v>
      </c>
      <c r="S77" t="s">
        <v>471</v>
      </c>
      <c r="T77" t="s">
        <v>471</v>
      </c>
      <c r="U77" t="s">
        <v>471</v>
      </c>
      <c r="V77" t="s">
        <v>471</v>
      </c>
      <c r="W77" t="s">
        <v>471</v>
      </c>
      <c r="X77" t="s">
        <v>471</v>
      </c>
      <c r="Y77" t="s">
        <v>471</v>
      </c>
      <c r="Z77" t="s">
        <v>471</v>
      </c>
      <c r="AA77" t="s">
        <v>471</v>
      </c>
      <c r="AB77" t="s">
        <v>471</v>
      </c>
      <c r="AC77" t="s">
        <v>471</v>
      </c>
      <c r="AD77" t="s">
        <v>471</v>
      </c>
      <c r="AE77" t="s">
        <v>471</v>
      </c>
      <c r="AF77" t="s">
        <v>471</v>
      </c>
      <c r="AG77" t="s">
        <v>471</v>
      </c>
      <c r="AH77" t="s">
        <v>471</v>
      </c>
      <c r="AI77" t="s">
        <v>471</v>
      </c>
      <c r="AJ77" t="s">
        <v>471</v>
      </c>
      <c r="AK77" t="s">
        <v>471</v>
      </c>
      <c r="AL77" t="s">
        <v>471</v>
      </c>
      <c r="AM77" t="s">
        <v>471</v>
      </c>
      <c r="AN77" t="s">
        <v>471</v>
      </c>
      <c r="AO77" t="s">
        <v>471</v>
      </c>
      <c r="AP77" t="s">
        <v>471</v>
      </c>
      <c r="AQ77" t="s">
        <v>471</v>
      </c>
      <c r="AR77" t="s">
        <v>471</v>
      </c>
      <c r="AS77" t="s">
        <v>471</v>
      </c>
      <c r="AT77" t="s">
        <v>471</v>
      </c>
      <c r="AU77" t="s">
        <v>471</v>
      </c>
      <c r="AV77" t="s">
        <v>471</v>
      </c>
      <c r="AW77" t="s">
        <v>471</v>
      </c>
      <c r="AX77" t="s">
        <v>471</v>
      </c>
      <c r="AY77" t="s">
        <v>471</v>
      </c>
      <c r="AZ77" t="s">
        <v>471</v>
      </c>
    </row>
    <row r="78" spans="1:52" x14ac:dyDescent="0.2">
      <c r="A78" t="s">
        <v>201</v>
      </c>
      <c r="B78" t="s">
        <v>202</v>
      </c>
      <c r="C78" t="s">
        <v>203</v>
      </c>
      <c r="D78" t="s">
        <v>118</v>
      </c>
      <c r="E78">
        <v>9.4936789999999997E-3</v>
      </c>
      <c r="F78">
        <v>0.97720866699999998</v>
      </c>
      <c r="G78">
        <v>1.11630875</v>
      </c>
      <c r="H78">
        <v>4.9487000000000004E-7</v>
      </c>
      <c r="I78">
        <v>-0.76683383100000002</v>
      </c>
      <c r="J78">
        <v>3.6437699999999998E-4</v>
      </c>
      <c r="K78">
        <v>0.55025508300000003</v>
      </c>
      <c r="L78">
        <v>1.0278409000000001E-2</v>
      </c>
      <c r="M78">
        <v>1.079373591</v>
      </c>
      <c r="N78">
        <v>3.4788099999999999E-8</v>
      </c>
      <c r="O78">
        <v>1.5940559329999999</v>
      </c>
      <c r="P78">
        <v>3.68289E-17</v>
      </c>
      <c r="Q78">
        <v>6.1424896E-2</v>
      </c>
      <c r="R78">
        <v>0.84875317699999997</v>
      </c>
      <c r="S78">
        <v>-0.66604017100000001</v>
      </c>
      <c r="T78">
        <v>2.9108210000000001E-3</v>
      </c>
      <c r="U78">
        <v>1.069670795</v>
      </c>
      <c r="V78">
        <v>5.1750999999999998E-8</v>
      </c>
      <c r="W78">
        <v>0.91532358199999997</v>
      </c>
      <c r="X78">
        <v>4.6169499999999999E-6</v>
      </c>
      <c r="Y78">
        <v>0.196147141</v>
      </c>
      <c r="Z78">
        <v>0.58741722900000004</v>
      </c>
      <c r="AA78">
        <v>0.83571018100000005</v>
      </c>
      <c r="AB78">
        <v>5.5094299999999999E-5</v>
      </c>
      <c r="AC78">
        <v>1.0892010000000001</v>
      </c>
      <c r="AD78">
        <v>1.7270400000000001E-7</v>
      </c>
      <c r="AE78">
        <v>1.262711476</v>
      </c>
      <c r="AF78">
        <v>1.05285E-10</v>
      </c>
      <c r="AG78">
        <v>0.97422085800000002</v>
      </c>
      <c r="AH78">
        <v>1.3445800000000001E-6</v>
      </c>
      <c r="AI78">
        <v>2.2459804449999998</v>
      </c>
      <c r="AJ78">
        <v>1.04257E-33</v>
      </c>
      <c r="AK78">
        <v>0.29752369400000001</v>
      </c>
      <c r="AL78">
        <v>0.21470423999999999</v>
      </c>
      <c r="AM78">
        <v>0.47807054900000001</v>
      </c>
      <c r="AN78">
        <v>3.9558177E-2</v>
      </c>
      <c r="AO78">
        <v>0.205215965</v>
      </c>
      <c r="AP78">
        <v>0.51589152000000005</v>
      </c>
      <c r="AQ78">
        <v>1.2986499E-2</v>
      </c>
      <c r="AR78">
        <v>0.97201973100000005</v>
      </c>
      <c r="AS78">
        <v>-0.18735584599999999</v>
      </c>
      <c r="AT78">
        <v>0.71219381299999995</v>
      </c>
      <c r="AU78">
        <v>1.3153128510000001</v>
      </c>
      <c r="AV78">
        <v>6.20087E-12</v>
      </c>
      <c r="AW78">
        <v>0.48680910500000002</v>
      </c>
      <c r="AX78">
        <v>4.4970656999999997E-2</v>
      </c>
      <c r="AY78">
        <v>1.3276045970000001</v>
      </c>
      <c r="AZ78">
        <v>1.1612599999999999E-11</v>
      </c>
    </row>
    <row r="79" spans="1:52" x14ac:dyDescent="0.2">
      <c r="A79" t="s">
        <v>204</v>
      </c>
      <c r="B79" t="s">
        <v>205</v>
      </c>
      <c r="C79" t="s">
        <v>206</v>
      </c>
      <c r="D79" t="s">
        <v>118</v>
      </c>
      <c r="E79">
        <v>5.3864984999999997E-2</v>
      </c>
      <c r="F79">
        <v>0.89121806100000001</v>
      </c>
      <c r="G79">
        <v>0.44922634099999997</v>
      </c>
      <c r="H79">
        <v>0.22355480999999999</v>
      </c>
      <c r="I79">
        <v>-0.128522158</v>
      </c>
      <c r="J79">
        <v>0.72139630200000004</v>
      </c>
      <c r="K79">
        <v>0.48050043100000001</v>
      </c>
      <c r="L79">
        <v>7.9156579000000005E-2</v>
      </c>
      <c r="M79">
        <v>0.80784184599999997</v>
      </c>
      <c r="N79">
        <v>1.2120869999999999E-3</v>
      </c>
      <c r="O79">
        <v>1.5403639499999999</v>
      </c>
      <c r="P79">
        <v>3.7779799999999999E-11</v>
      </c>
      <c r="Q79">
        <v>0.15071654200000001</v>
      </c>
      <c r="R79">
        <v>0.67272686900000001</v>
      </c>
      <c r="S79">
        <v>0.167684574</v>
      </c>
      <c r="T79">
        <v>0.66919318100000003</v>
      </c>
      <c r="U79">
        <v>1.191489048</v>
      </c>
      <c r="V79">
        <v>6.4815200000000005E-7</v>
      </c>
      <c r="W79">
        <v>0.52085526100000001</v>
      </c>
      <c r="X79">
        <v>5.2616278000000002E-2</v>
      </c>
      <c r="Y79">
        <v>7.7722485999999993E-2</v>
      </c>
      <c r="Z79">
        <v>0.88675345699999997</v>
      </c>
      <c r="AA79">
        <v>0.60596985400000003</v>
      </c>
      <c r="AB79">
        <v>2.6078921000000001E-2</v>
      </c>
      <c r="AC79">
        <v>0.89114294999999999</v>
      </c>
      <c r="AD79">
        <v>6.1503800000000004E-4</v>
      </c>
      <c r="AE79">
        <v>1.0363916049999999</v>
      </c>
      <c r="AF79">
        <v>2.70746E-5</v>
      </c>
      <c r="AG79">
        <v>0.82171593300000001</v>
      </c>
      <c r="AH79">
        <v>1.3078580000000001E-3</v>
      </c>
      <c r="AI79">
        <v>2.6336883860000002</v>
      </c>
      <c r="AJ79">
        <v>2.8359700000000001E-31</v>
      </c>
      <c r="AK79">
        <v>8.9740985999999995E-2</v>
      </c>
      <c r="AL79">
        <v>0.79759123799999998</v>
      </c>
      <c r="AM79">
        <v>0.79002005099999995</v>
      </c>
      <c r="AN79">
        <v>2.618787E-3</v>
      </c>
      <c r="AO79">
        <v>-0.44409253500000001</v>
      </c>
      <c r="AP79">
        <v>0.16249092300000001</v>
      </c>
      <c r="AQ79">
        <v>-0.201578495</v>
      </c>
      <c r="AR79">
        <v>0.59570246400000004</v>
      </c>
      <c r="AS79">
        <v>-0.56103119400000001</v>
      </c>
      <c r="AT79">
        <v>0.17837753100000001</v>
      </c>
      <c r="AU79">
        <v>0.89706228099999996</v>
      </c>
      <c r="AV79">
        <v>2.4100400000000001E-4</v>
      </c>
      <c r="AW79">
        <v>0.46899993800000001</v>
      </c>
      <c r="AX79">
        <v>0.13096464699999999</v>
      </c>
      <c r="AY79">
        <v>0.82767179999999996</v>
      </c>
      <c r="AZ79">
        <v>1.190965E-3</v>
      </c>
    </row>
    <row r="80" spans="1:52" x14ac:dyDescent="0.2">
      <c r="A80" t="s">
        <v>207</v>
      </c>
      <c r="B80" t="s">
        <v>208</v>
      </c>
      <c r="C80" t="s">
        <v>209</v>
      </c>
      <c r="D80" t="s">
        <v>118</v>
      </c>
      <c r="E80">
        <v>0.61028553299999999</v>
      </c>
      <c r="F80">
        <v>7.51686E-4</v>
      </c>
      <c r="G80">
        <v>0.96668235999999996</v>
      </c>
      <c r="H80">
        <v>4.9487000000000004E-7</v>
      </c>
      <c r="I80">
        <v>0.28913472299999998</v>
      </c>
      <c r="J80">
        <v>0.17397859500000001</v>
      </c>
      <c r="K80">
        <v>0.53245100599999995</v>
      </c>
      <c r="L80">
        <v>3.5555729999999998E-3</v>
      </c>
      <c r="M80">
        <v>0.92999685200000004</v>
      </c>
      <c r="N80">
        <v>4.5177199999999999E-8</v>
      </c>
      <c r="O80">
        <v>1.129196613</v>
      </c>
      <c r="P80">
        <v>1.26394E-11</v>
      </c>
      <c r="Q80">
        <v>0.51315851499999998</v>
      </c>
      <c r="R80">
        <v>6.913766E-3</v>
      </c>
      <c r="S80">
        <v>-0.409192108</v>
      </c>
      <c r="T80">
        <v>4.9485073999999997E-2</v>
      </c>
      <c r="U80">
        <v>1.370765708</v>
      </c>
      <c r="V80">
        <v>1.2129500000000001E-16</v>
      </c>
      <c r="W80">
        <v>0.85588344800000005</v>
      </c>
      <c r="X80">
        <v>6.4900899999999999E-7</v>
      </c>
      <c r="Y80">
        <v>0.38189314099999999</v>
      </c>
      <c r="Z80">
        <v>0.103828168</v>
      </c>
      <c r="AA80">
        <v>0.95038080700000005</v>
      </c>
      <c r="AB80">
        <v>4.3653299999999997E-8</v>
      </c>
      <c r="AC80">
        <v>0.67364949100000004</v>
      </c>
      <c r="AD80">
        <v>3.0003700000000001E-4</v>
      </c>
      <c r="AE80">
        <v>0.83939022600000002</v>
      </c>
      <c r="AF80">
        <v>1.5298500000000001E-6</v>
      </c>
      <c r="AG80">
        <v>0.97376963999999999</v>
      </c>
      <c r="AH80">
        <v>1.6940499999999999E-8</v>
      </c>
      <c r="AI80">
        <v>1.6344533859999999</v>
      </c>
      <c r="AJ80">
        <v>9.8895500000000001E-24</v>
      </c>
      <c r="AK80">
        <v>1.2596724429999999</v>
      </c>
      <c r="AL80">
        <v>3.2672800000000002E-14</v>
      </c>
      <c r="AM80">
        <v>0.60775683800000002</v>
      </c>
      <c r="AN80">
        <v>1.034903E-3</v>
      </c>
      <c r="AO80">
        <v>-5.5238374E-2</v>
      </c>
      <c r="AP80">
        <v>0.87311644899999996</v>
      </c>
      <c r="AQ80">
        <v>0.860256829</v>
      </c>
      <c r="AR80">
        <v>9.53402E-7</v>
      </c>
      <c r="AS80">
        <v>9.0644239000000001E-2</v>
      </c>
      <c r="AT80">
        <v>0.86529192700000002</v>
      </c>
      <c r="AU80">
        <v>1.009783646</v>
      </c>
      <c r="AV80">
        <v>1.75174E-9</v>
      </c>
      <c r="AW80">
        <v>0.51675277100000006</v>
      </c>
      <c r="AX80">
        <v>9.3657489999999996E-3</v>
      </c>
      <c r="AY80">
        <v>0.827600691</v>
      </c>
      <c r="AZ80">
        <v>2.5839200000000001E-6</v>
      </c>
    </row>
    <row r="81" spans="1:52" x14ac:dyDescent="0.2">
      <c r="A81" t="s">
        <v>210</v>
      </c>
      <c r="B81" t="s">
        <v>211</v>
      </c>
      <c r="C81" t="s">
        <v>212</v>
      </c>
      <c r="D81" t="s">
        <v>118</v>
      </c>
      <c r="E81">
        <v>6.6385603000000001E-2</v>
      </c>
      <c r="F81">
        <v>0.79087917100000005</v>
      </c>
      <c r="G81">
        <v>0.38985175599999999</v>
      </c>
      <c r="H81">
        <v>9.8354912000000003E-2</v>
      </c>
      <c r="I81">
        <v>-0.25084216999999998</v>
      </c>
      <c r="J81">
        <v>0.220668858</v>
      </c>
      <c r="K81">
        <v>0.65337308900000002</v>
      </c>
      <c r="L81">
        <v>8.7410099999999998E-5</v>
      </c>
      <c r="M81">
        <v>0.73789870099999999</v>
      </c>
      <c r="N81">
        <v>6.4573699999999998E-6</v>
      </c>
      <c r="O81">
        <v>0.82494598100000005</v>
      </c>
      <c r="P81">
        <v>3.0600000000000001E-7</v>
      </c>
      <c r="Q81">
        <v>7.2933425999999996E-2</v>
      </c>
      <c r="R81">
        <v>0.77049812699999998</v>
      </c>
      <c r="S81">
        <v>-1.696874904</v>
      </c>
      <c r="T81">
        <v>7.6120700000000003E-27</v>
      </c>
      <c r="U81">
        <v>0.95060663899999998</v>
      </c>
      <c r="V81">
        <v>2.9914699999999998E-9</v>
      </c>
      <c r="W81">
        <v>0.55072114000000005</v>
      </c>
      <c r="X81">
        <v>1.2386249999999999E-3</v>
      </c>
      <c r="Y81">
        <v>0.29054545599999998</v>
      </c>
      <c r="Z81">
        <v>0.22651718000000001</v>
      </c>
      <c r="AA81">
        <v>0.79251107799999998</v>
      </c>
      <c r="AB81">
        <v>2.0647700000000001E-6</v>
      </c>
      <c r="AC81">
        <v>0.75353731400000001</v>
      </c>
      <c r="AD81">
        <v>1.32138E-5</v>
      </c>
      <c r="AE81">
        <v>0.91916778099999996</v>
      </c>
      <c r="AF81">
        <v>1.6371499999999999E-8</v>
      </c>
      <c r="AG81">
        <v>1.058287808</v>
      </c>
      <c r="AH81">
        <v>5.7990199999999997E-11</v>
      </c>
      <c r="AI81">
        <v>1.863910561</v>
      </c>
      <c r="AJ81">
        <v>5.4225399999999996E-34</v>
      </c>
      <c r="AK81">
        <v>0.46391269000000002</v>
      </c>
      <c r="AL81">
        <v>8.0339109999999995E-3</v>
      </c>
      <c r="AM81">
        <v>0.510139126</v>
      </c>
      <c r="AN81">
        <v>4.6158090000000002E-3</v>
      </c>
      <c r="AO81">
        <v>-0.410817455</v>
      </c>
      <c r="AP81">
        <v>3.8838808000000002E-2</v>
      </c>
      <c r="AQ81">
        <v>-2.8000278930000002</v>
      </c>
      <c r="AR81">
        <v>6.4618299999999995E-69</v>
      </c>
      <c r="AS81">
        <v>-0.76538219900000004</v>
      </c>
      <c r="AT81">
        <v>1.1547E-4</v>
      </c>
      <c r="AU81">
        <v>0.91711100400000001</v>
      </c>
      <c r="AV81">
        <v>8.9980300000000002E-9</v>
      </c>
      <c r="AW81">
        <v>0.712233581</v>
      </c>
      <c r="AX81">
        <v>3.4432199999999999E-5</v>
      </c>
      <c r="AY81">
        <v>1.1114634249999999</v>
      </c>
      <c r="AZ81">
        <v>5.0738699999999997E-12</v>
      </c>
    </row>
    <row r="82" spans="1:52" x14ac:dyDescent="0.2">
      <c r="A82" t="s">
        <v>213</v>
      </c>
      <c r="B82" t="s">
        <v>214</v>
      </c>
      <c r="C82" t="s">
        <v>215</v>
      </c>
      <c r="D82" t="s">
        <v>118</v>
      </c>
      <c r="E82">
        <v>0.53784263300000001</v>
      </c>
      <c r="F82">
        <v>0.12568091000000001</v>
      </c>
      <c r="G82">
        <v>0.49896228999999997</v>
      </c>
      <c r="H82">
        <v>0.28662472300000003</v>
      </c>
      <c r="I82">
        <v>0.76945580199999997</v>
      </c>
      <c r="J82">
        <v>2.1449743E-2</v>
      </c>
      <c r="K82">
        <v>0.53999414599999995</v>
      </c>
      <c r="L82">
        <v>0.11439996299999999</v>
      </c>
      <c r="M82">
        <v>0.566880685</v>
      </c>
      <c r="N82">
        <v>9.2440310999999997E-2</v>
      </c>
      <c r="O82">
        <v>1.0059356909999999</v>
      </c>
      <c r="P82">
        <v>9.6354399999999999E-4</v>
      </c>
      <c r="Q82">
        <v>0.55930914799999998</v>
      </c>
      <c r="R82">
        <v>0.115366018</v>
      </c>
      <c r="S82">
        <v>-0.10496385</v>
      </c>
      <c r="T82">
        <v>0.848772364</v>
      </c>
      <c r="U82">
        <v>0.90000309499999998</v>
      </c>
      <c r="V82">
        <v>3.8960280000000002E-3</v>
      </c>
      <c r="W82">
        <v>0.74314231500000005</v>
      </c>
      <c r="X82">
        <v>2.1400037E-2</v>
      </c>
      <c r="Y82">
        <v>-0.19504350000000001</v>
      </c>
      <c r="Z82">
        <v>0.74435218700000005</v>
      </c>
      <c r="AA82">
        <v>0.67651795000000003</v>
      </c>
      <c r="AB82">
        <v>4.7550995999999998E-2</v>
      </c>
      <c r="AC82">
        <v>-0.71810612699999998</v>
      </c>
      <c r="AD82">
        <v>3.4447064999999999E-2</v>
      </c>
      <c r="AE82">
        <v>1.219192337</v>
      </c>
      <c r="AF82">
        <v>6.65569E-5</v>
      </c>
      <c r="AG82">
        <v>0.65861673799999998</v>
      </c>
      <c r="AH82">
        <v>5.0618605999999997E-2</v>
      </c>
      <c r="AI82">
        <v>0.79466055899999999</v>
      </c>
      <c r="AJ82">
        <v>1.1118481E-2</v>
      </c>
      <c r="AK82">
        <v>0.75224898900000003</v>
      </c>
      <c r="AL82">
        <v>1.9824721999999999E-2</v>
      </c>
      <c r="AM82">
        <v>-0.27003134200000001</v>
      </c>
      <c r="AN82">
        <v>0.55232215600000001</v>
      </c>
      <c r="AO82">
        <v>-8.5837148000000002E-2</v>
      </c>
      <c r="AP82">
        <v>0.88650938700000004</v>
      </c>
      <c r="AQ82">
        <v>1.366752698</v>
      </c>
      <c r="AR82">
        <v>7.1742099999999997E-6</v>
      </c>
      <c r="AS82">
        <v>-7.2585921999999997E-2</v>
      </c>
      <c r="AT82">
        <v>0.94671689599999997</v>
      </c>
      <c r="AU82">
        <v>1.326523111</v>
      </c>
      <c r="AV82">
        <v>7.0925000000000003E-6</v>
      </c>
      <c r="AW82">
        <v>0.45399046799999998</v>
      </c>
      <c r="AX82">
        <v>0.26372297900000002</v>
      </c>
      <c r="AY82">
        <v>0.87221472099999997</v>
      </c>
      <c r="AZ82">
        <v>6.7462650000000004E-3</v>
      </c>
    </row>
    <row r="83" spans="1:52" x14ac:dyDescent="0.2">
      <c r="A83" t="s">
        <v>216</v>
      </c>
      <c r="B83" t="s">
        <v>217</v>
      </c>
      <c r="C83" t="s">
        <v>218</v>
      </c>
      <c r="D83" t="s">
        <v>118</v>
      </c>
      <c r="E83">
        <v>1.0439914509999999</v>
      </c>
      <c r="F83">
        <v>1.0896799999999999E-9</v>
      </c>
      <c r="G83">
        <v>0.56939559699999998</v>
      </c>
      <c r="H83">
        <v>1.3134761999999999E-2</v>
      </c>
      <c r="I83">
        <v>0.73554845199999996</v>
      </c>
      <c r="J83">
        <v>4.6956699999999997E-5</v>
      </c>
      <c r="K83">
        <v>1.199565585</v>
      </c>
      <c r="L83">
        <v>1.08012E-12</v>
      </c>
      <c r="M83">
        <v>1.236326109</v>
      </c>
      <c r="N83">
        <v>2.2831700000000002E-13</v>
      </c>
      <c r="O83">
        <v>0.77711721199999995</v>
      </c>
      <c r="P83">
        <v>8.5823400000000002E-6</v>
      </c>
      <c r="Q83">
        <v>0.70718894700000001</v>
      </c>
      <c r="R83">
        <v>1.0409200000000001E-4</v>
      </c>
      <c r="S83">
        <v>-0.17295766700000001</v>
      </c>
      <c r="T83">
        <v>0.51324763299999998</v>
      </c>
      <c r="U83">
        <v>0.91703098000000005</v>
      </c>
      <c r="V83">
        <v>1.1616499999999999E-7</v>
      </c>
      <c r="W83">
        <v>0.77471203899999996</v>
      </c>
      <c r="X83">
        <v>1.14088E-5</v>
      </c>
      <c r="Y83">
        <v>-0.52671885900000004</v>
      </c>
      <c r="Z83">
        <v>1.4512221E-2</v>
      </c>
      <c r="AA83">
        <v>-0.22697565</v>
      </c>
      <c r="AB83">
        <v>0.32227171399999999</v>
      </c>
      <c r="AC83">
        <v>-1.485327861</v>
      </c>
      <c r="AD83">
        <v>5.9145200000000001E-16</v>
      </c>
      <c r="AE83">
        <v>0.505543768</v>
      </c>
      <c r="AF83">
        <v>7.6744930000000001E-3</v>
      </c>
      <c r="AG83">
        <v>0.36372016400000001</v>
      </c>
      <c r="AH83">
        <v>7.1105698999999994E-2</v>
      </c>
      <c r="AI83">
        <v>0.90648335599999996</v>
      </c>
      <c r="AJ83">
        <v>1.2321999999999999E-7</v>
      </c>
      <c r="AK83">
        <v>1.0249792230000001</v>
      </c>
      <c r="AL83">
        <v>2.1888300000000002E-9</v>
      </c>
      <c r="AM83">
        <v>0.33080601799999998</v>
      </c>
      <c r="AN83">
        <v>0.127665475</v>
      </c>
      <c r="AO83">
        <v>-0.24675660399999999</v>
      </c>
      <c r="AP83">
        <v>0.327193287</v>
      </c>
      <c r="AQ83">
        <v>-1.158252611</v>
      </c>
      <c r="AR83">
        <v>4.9815300000000003E-11</v>
      </c>
      <c r="AS83">
        <v>-0.368021127</v>
      </c>
      <c r="AT83">
        <v>0.26363060500000002</v>
      </c>
      <c r="AU83">
        <v>1.298711948</v>
      </c>
      <c r="AV83">
        <v>8.6866299999999997E-15</v>
      </c>
      <c r="AW83">
        <v>-0.34486329700000001</v>
      </c>
      <c r="AX83">
        <v>0.12985190099999999</v>
      </c>
      <c r="AY83">
        <v>1.1045995159999999</v>
      </c>
      <c r="AZ83">
        <v>1.8390999999999999E-10</v>
      </c>
    </row>
    <row r="84" spans="1:52" x14ac:dyDescent="0.2">
      <c r="A84" t="s">
        <v>219</v>
      </c>
      <c r="B84" t="s">
        <v>220</v>
      </c>
      <c r="C84" t="s">
        <v>221</v>
      </c>
      <c r="D84" t="s">
        <v>118</v>
      </c>
      <c r="E84">
        <v>0.192683615</v>
      </c>
      <c r="F84">
        <v>0.295247449</v>
      </c>
      <c r="G84">
        <v>0.70483500600000004</v>
      </c>
      <c r="H84">
        <v>3.4437899999999998E-5</v>
      </c>
      <c r="I84">
        <v>-0.24794767500000001</v>
      </c>
      <c r="J84">
        <v>0.16590441</v>
      </c>
      <c r="K84">
        <v>0.55252119</v>
      </c>
      <c r="L84">
        <v>2.00039E-4</v>
      </c>
      <c r="M84">
        <v>0.99808071799999998</v>
      </c>
      <c r="N84">
        <v>1.01529E-12</v>
      </c>
      <c r="O84">
        <v>0.77592320999999997</v>
      </c>
      <c r="P84">
        <v>5.0767799999999998E-8</v>
      </c>
      <c r="Q84">
        <v>0.18275889300000001</v>
      </c>
      <c r="R84">
        <v>0.33019795499999999</v>
      </c>
      <c r="S84">
        <v>-1.804083578</v>
      </c>
      <c r="T84">
        <v>2.3997500000000001E-36</v>
      </c>
      <c r="U84">
        <v>0.53372145100000001</v>
      </c>
      <c r="V84">
        <v>3.4895400000000001E-4</v>
      </c>
      <c r="W84">
        <v>0.55266131299999999</v>
      </c>
      <c r="X84">
        <v>2.06472E-4</v>
      </c>
      <c r="Y84">
        <v>-6.6403184000000004E-2</v>
      </c>
      <c r="Z84">
        <v>0.83038924300000005</v>
      </c>
      <c r="AA84">
        <v>0.435119441</v>
      </c>
      <c r="AB84">
        <v>6.2848519999999996E-3</v>
      </c>
      <c r="AC84">
        <v>0.14224077299999999</v>
      </c>
      <c r="AD84">
        <v>0.46039582099999998</v>
      </c>
      <c r="AE84">
        <v>0.88912561599999995</v>
      </c>
      <c r="AF84">
        <v>5.2496599999999996E-10</v>
      </c>
      <c r="AG84">
        <v>0.62383063900000002</v>
      </c>
      <c r="AH84">
        <v>2.9564300000000001E-5</v>
      </c>
      <c r="AI84">
        <v>0.68415684899999996</v>
      </c>
      <c r="AJ84">
        <v>1.86082E-6</v>
      </c>
      <c r="AK84">
        <v>0.29190656199999998</v>
      </c>
      <c r="AL84">
        <v>7.6735608999999996E-2</v>
      </c>
      <c r="AM84">
        <v>9.6606902999999994E-2</v>
      </c>
      <c r="AN84">
        <v>0.68697392300000004</v>
      </c>
      <c r="AO84">
        <v>-0.490222292</v>
      </c>
      <c r="AP84">
        <v>2.9268699999999998E-3</v>
      </c>
      <c r="AQ84">
        <v>-0.52439784199999995</v>
      </c>
      <c r="AR84">
        <v>9.4270599999999997E-4</v>
      </c>
      <c r="AS84">
        <v>-0.52599003200000005</v>
      </c>
      <c r="AT84">
        <v>9.1422689999999997E-3</v>
      </c>
      <c r="AU84">
        <v>0.999100867</v>
      </c>
      <c r="AV84">
        <v>7.4566900000000002E-13</v>
      </c>
      <c r="AW84">
        <v>-5.1302230999999997E-2</v>
      </c>
      <c r="AX84">
        <v>0.85176885099999999</v>
      </c>
      <c r="AY84">
        <v>0.93829003099999997</v>
      </c>
      <c r="AZ84">
        <v>5.7473899999999999E-11</v>
      </c>
    </row>
    <row r="85" spans="1:52" x14ac:dyDescent="0.2">
      <c r="A85" t="s">
        <v>222</v>
      </c>
      <c r="B85" t="s">
        <v>223</v>
      </c>
      <c r="C85" t="s">
        <v>224</v>
      </c>
      <c r="D85" t="s">
        <v>118</v>
      </c>
      <c r="E85">
        <v>-1.2340505079999999</v>
      </c>
      <c r="F85">
        <v>8.6325864000000002E-2</v>
      </c>
      <c r="G85">
        <v>-0.42398048900000002</v>
      </c>
      <c r="H85">
        <v>0.73413760699999997</v>
      </c>
      <c r="I85">
        <v>-1.074641406</v>
      </c>
      <c r="J85">
        <v>0.150758001</v>
      </c>
      <c r="K85">
        <v>-1.482601463</v>
      </c>
      <c r="L85">
        <v>2.9996697999999999E-2</v>
      </c>
      <c r="M85">
        <v>-1.1300515250000001</v>
      </c>
      <c r="N85">
        <v>0.111371622</v>
      </c>
      <c r="O85">
        <v>-1.1463871E-2</v>
      </c>
      <c r="P85">
        <v>0.98974799099999999</v>
      </c>
      <c r="Q85">
        <v>-1.4218005250000001</v>
      </c>
      <c r="R85">
        <v>4.6712416E-2</v>
      </c>
      <c r="S85">
        <v>0.116564969</v>
      </c>
      <c r="T85">
        <v>0.92056286600000004</v>
      </c>
      <c r="U85">
        <v>-1.876022324</v>
      </c>
      <c r="V85">
        <v>5.2966239999999998E-3</v>
      </c>
      <c r="W85">
        <v>0.11664239</v>
      </c>
      <c r="X85">
        <v>0.90358579299999997</v>
      </c>
      <c r="Y85">
        <v>-3.6923699999999997E-2</v>
      </c>
      <c r="Z85">
        <v>0.98171614100000004</v>
      </c>
      <c r="AA85">
        <v>0.16640606299999999</v>
      </c>
      <c r="AB85">
        <v>0.86564909700000003</v>
      </c>
      <c r="AC85">
        <v>-1.198482501</v>
      </c>
      <c r="AD85">
        <v>0.10600725699999999</v>
      </c>
      <c r="AE85">
        <v>0.96106085600000002</v>
      </c>
      <c r="AF85">
        <v>0.17951118399999999</v>
      </c>
      <c r="AG85">
        <v>-1.1423875160000001</v>
      </c>
      <c r="AH85">
        <v>0.114745424</v>
      </c>
      <c r="AI85">
        <v>0.60137984300000003</v>
      </c>
      <c r="AJ85">
        <v>0.41946418499999999</v>
      </c>
      <c r="AK85">
        <v>0.24178094999999999</v>
      </c>
      <c r="AL85">
        <v>0.78116029499999995</v>
      </c>
      <c r="AM85">
        <v>-0.76185612999999996</v>
      </c>
      <c r="AN85">
        <v>0.373030258</v>
      </c>
      <c r="AO85">
        <v>-0.175302291</v>
      </c>
      <c r="AP85">
        <v>0.88650938700000004</v>
      </c>
      <c r="AQ85">
        <v>5.9623834599999999</v>
      </c>
      <c r="AR85">
        <v>5.4224100000000002E-26</v>
      </c>
      <c r="AS85">
        <v>-0.388163959</v>
      </c>
      <c r="AT85">
        <v>0.82087181499999995</v>
      </c>
      <c r="AU85">
        <v>1.1914776220000001</v>
      </c>
      <c r="AV85">
        <v>7.2529208999999997E-2</v>
      </c>
      <c r="AW85">
        <v>1.66253319</v>
      </c>
      <c r="AX85">
        <v>1.7424887E-2</v>
      </c>
      <c r="AY85">
        <v>-8.0157026000000006E-2</v>
      </c>
      <c r="AZ85">
        <v>0.93809225699999998</v>
      </c>
    </row>
    <row r="86" spans="1:52" x14ac:dyDescent="0.2">
      <c r="A86" t="s">
        <v>225</v>
      </c>
      <c r="B86" t="s">
        <v>226</v>
      </c>
      <c r="C86" t="s">
        <v>227</v>
      </c>
      <c r="D86" t="s">
        <v>118</v>
      </c>
      <c r="E86">
        <v>0.19063206899999999</v>
      </c>
      <c r="F86">
        <v>0.52657178400000004</v>
      </c>
      <c r="G86">
        <v>0.43479383199999999</v>
      </c>
      <c r="H86">
        <v>0.18703593499999999</v>
      </c>
      <c r="I86">
        <v>0.58705578700000005</v>
      </c>
      <c r="J86">
        <v>1.6231760000000001E-2</v>
      </c>
      <c r="K86">
        <v>0.82585989400000004</v>
      </c>
      <c r="L86">
        <v>2.1451099999999999E-4</v>
      </c>
      <c r="M86">
        <v>0.40371007599999997</v>
      </c>
      <c r="N86">
        <v>0.107773119</v>
      </c>
      <c r="O86">
        <v>0.98143917300000005</v>
      </c>
      <c r="P86">
        <v>6.2515399999999996E-6</v>
      </c>
      <c r="Q86">
        <v>0.64172548600000001</v>
      </c>
      <c r="R86">
        <v>7.4752500000000001E-3</v>
      </c>
      <c r="S86">
        <v>-0.52861478299999998</v>
      </c>
      <c r="T86">
        <v>4.4474377000000002E-2</v>
      </c>
      <c r="U86">
        <v>0.63475378999999998</v>
      </c>
      <c r="V86">
        <v>6.0779240000000002E-3</v>
      </c>
      <c r="W86">
        <v>0.95898186699999999</v>
      </c>
      <c r="X86">
        <v>1.2707199999999999E-5</v>
      </c>
      <c r="Y86">
        <v>0.30630100900000001</v>
      </c>
      <c r="Z86">
        <v>0.38284160299999997</v>
      </c>
      <c r="AA86">
        <v>0.70171329299999996</v>
      </c>
      <c r="AB86">
        <v>2.9666779999999999E-3</v>
      </c>
      <c r="AC86">
        <v>0.44684334799999997</v>
      </c>
      <c r="AD86">
        <v>8.4190398999999999E-2</v>
      </c>
      <c r="AE86">
        <v>0.79506786200000001</v>
      </c>
      <c r="AF86">
        <v>4.9764000000000004E-4</v>
      </c>
      <c r="AG86">
        <v>0.66333204499999998</v>
      </c>
      <c r="AH86">
        <v>4.9383129999999997E-3</v>
      </c>
      <c r="AI86">
        <v>1.161170574</v>
      </c>
      <c r="AJ86">
        <v>4.9539800000000001E-8</v>
      </c>
      <c r="AK86">
        <v>0.819437109</v>
      </c>
      <c r="AL86">
        <v>2.4778400000000003E-4</v>
      </c>
      <c r="AM86">
        <v>0.38122066900000001</v>
      </c>
      <c r="AN86">
        <v>0.16886309699999999</v>
      </c>
      <c r="AO86">
        <v>-1.4076229000000001E-2</v>
      </c>
      <c r="AP86">
        <v>0.97298061700000005</v>
      </c>
      <c r="AQ86">
        <v>-0.28806531400000002</v>
      </c>
      <c r="AR86">
        <v>0.35979419299999998</v>
      </c>
      <c r="AS86">
        <v>-0.103319391</v>
      </c>
      <c r="AT86">
        <v>0.888001967</v>
      </c>
      <c r="AU86">
        <v>1.104510793</v>
      </c>
      <c r="AV86">
        <v>2.4490799999999999E-7</v>
      </c>
      <c r="AW86">
        <v>1.379259486</v>
      </c>
      <c r="AX86">
        <v>1.62855E-10</v>
      </c>
      <c r="AY86">
        <v>0.98214718000000001</v>
      </c>
      <c r="AZ86">
        <v>1.0908E-5</v>
      </c>
    </row>
    <row r="87" spans="1:52" x14ac:dyDescent="0.2">
      <c r="A87" t="s">
        <v>228</v>
      </c>
      <c r="B87" t="s">
        <v>229</v>
      </c>
      <c r="C87" t="s">
        <v>230</v>
      </c>
      <c r="D87" t="s">
        <v>118</v>
      </c>
      <c r="E87">
        <v>-0.12637805799999999</v>
      </c>
      <c r="F87">
        <v>0.47156467899999999</v>
      </c>
      <c r="G87">
        <v>0.80435971100000003</v>
      </c>
      <c r="H87">
        <v>1.5255500000000001E-8</v>
      </c>
      <c r="I87">
        <v>0.15276411300000001</v>
      </c>
      <c r="J87">
        <v>0.375017671</v>
      </c>
      <c r="K87">
        <v>0.67065540899999998</v>
      </c>
      <c r="L87">
        <v>2.1359E-7</v>
      </c>
      <c r="M87">
        <v>0.53473267999999996</v>
      </c>
      <c r="N87">
        <v>5.0999399999999998E-5</v>
      </c>
      <c r="O87">
        <v>1.280346674</v>
      </c>
      <c r="P87">
        <v>3.0705600000000002E-25</v>
      </c>
      <c r="Q87">
        <v>0.26576709900000001</v>
      </c>
      <c r="R87">
        <v>8.3860939999999995E-2</v>
      </c>
      <c r="S87">
        <v>-1.0149324230000001</v>
      </c>
      <c r="T87">
        <v>1.5336100000000001E-15</v>
      </c>
      <c r="U87">
        <v>0.59361107000000002</v>
      </c>
      <c r="V87">
        <v>5.68269E-6</v>
      </c>
      <c r="W87">
        <v>0.78585897199999999</v>
      </c>
      <c r="X87">
        <v>8.0332500000000002E-10</v>
      </c>
      <c r="Y87">
        <v>3.6448420000000001E-3</v>
      </c>
      <c r="Z87">
        <v>0.99262026299999995</v>
      </c>
      <c r="AA87">
        <v>0.49826453300000001</v>
      </c>
      <c r="AB87">
        <v>2.96679E-4</v>
      </c>
      <c r="AC87">
        <v>0.19821366900000001</v>
      </c>
      <c r="AD87">
        <v>0.219568174</v>
      </c>
      <c r="AE87">
        <v>1.025776115</v>
      </c>
      <c r="AF87">
        <v>5.1625099999999997E-16</v>
      </c>
      <c r="AG87">
        <v>0.69102674900000005</v>
      </c>
      <c r="AH87">
        <v>1.4359200000000001E-7</v>
      </c>
      <c r="AI87">
        <v>1.8227753499999999</v>
      </c>
      <c r="AJ87">
        <v>1.1583500000000001E-50</v>
      </c>
      <c r="AK87">
        <v>0.27685682499999997</v>
      </c>
      <c r="AL87">
        <v>5.9157714E-2</v>
      </c>
      <c r="AM87">
        <v>1.4302644999999999E-2</v>
      </c>
      <c r="AN87">
        <v>0.95784520900000003</v>
      </c>
      <c r="AO87">
        <v>-0.196839615</v>
      </c>
      <c r="AP87">
        <v>0.28136275599999999</v>
      </c>
      <c r="AQ87">
        <v>4.6104596999999997E-2</v>
      </c>
      <c r="AR87">
        <v>0.84878493399999999</v>
      </c>
      <c r="AS87">
        <v>-0.53197411999999999</v>
      </c>
      <c r="AT87">
        <v>1.522175E-3</v>
      </c>
      <c r="AU87">
        <v>1.294520702</v>
      </c>
      <c r="AV87">
        <v>8.9032300000000002E-26</v>
      </c>
      <c r="AW87">
        <v>0.10391360199999999</v>
      </c>
      <c r="AX87">
        <v>0.62619221899999999</v>
      </c>
      <c r="AY87">
        <v>1.0707920440000001</v>
      </c>
      <c r="AZ87">
        <v>3.0032699999999999E-17</v>
      </c>
    </row>
    <row r="88" spans="1:52" x14ac:dyDescent="0.2">
      <c r="A88" t="s">
        <v>231</v>
      </c>
      <c r="B88" t="s">
        <v>232</v>
      </c>
      <c r="C88" t="s">
        <v>233</v>
      </c>
      <c r="D88" t="s">
        <v>118</v>
      </c>
      <c r="E88">
        <v>0.78829053400000004</v>
      </c>
      <c r="F88">
        <v>1.0064570000000001E-3</v>
      </c>
      <c r="G88">
        <v>0.35559086299999998</v>
      </c>
      <c r="H88">
        <v>0.335808936</v>
      </c>
      <c r="I88">
        <v>0.93927695</v>
      </c>
      <c r="J88">
        <v>7.0871000000000006E-5</v>
      </c>
      <c r="K88">
        <v>1.2748413000000001</v>
      </c>
      <c r="L88">
        <v>1.2636200000000001E-8</v>
      </c>
      <c r="M88">
        <v>0.68981477300000005</v>
      </c>
      <c r="N88">
        <v>4.039422E-3</v>
      </c>
      <c r="O88">
        <v>0.75917785400000004</v>
      </c>
      <c r="P88">
        <v>1.2308880000000001E-3</v>
      </c>
      <c r="Q88">
        <v>0.70373025099999997</v>
      </c>
      <c r="R88">
        <v>4.6998630000000003E-3</v>
      </c>
      <c r="S88">
        <v>-0.51402679100000004</v>
      </c>
      <c r="T88">
        <v>6.1500673999999998E-2</v>
      </c>
      <c r="U88">
        <v>0.37049565600000001</v>
      </c>
      <c r="V88">
        <v>0.16320890800000001</v>
      </c>
      <c r="W88">
        <v>0.64313261499999996</v>
      </c>
      <c r="X88">
        <v>8.2882589999999992E-3</v>
      </c>
      <c r="Y88">
        <v>-0.34223577100000002</v>
      </c>
      <c r="Z88">
        <v>0.33355301300000001</v>
      </c>
      <c r="AA88">
        <v>-0.143010468</v>
      </c>
      <c r="AB88">
        <v>0.66865740299999998</v>
      </c>
      <c r="AC88">
        <v>-1.013420947</v>
      </c>
      <c r="AD88">
        <v>3.2082500000000003E-5</v>
      </c>
      <c r="AE88">
        <v>0.52788557199999997</v>
      </c>
      <c r="AF88">
        <v>3.9069318999999998E-2</v>
      </c>
      <c r="AG88">
        <v>0.51183664900000003</v>
      </c>
      <c r="AH88">
        <v>4.7828065000000003E-2</v>
      </c>
      <c r="AI88">
        <v>0.79504708000000002</v>
      </c>
      <c r="AJ88">
        <v>6.1981199999999997E-4</v>
      </c>
      <c r="AK88">
        <v>0.208293441</v>
      </c>
      <c r="AL88">
        <v>0.48164844699999998</v>
      </c>
      <c r="AM88">
        <v>0.46527676000000001</v>
      </c>
      <c r="AN88">
        <v>9.2357139000000005E-2</v>
      </c>
      <c r="AO88">
        <v>-0.48175215700000001</v>
      </c>
      <c r="AP88">
        <v>9.6579340999999999E-2</v>
      </c>
      <c r="AQ88">
        <v>-0.316541305</v>
      </c>
      <c r="AR88">
        <v>0.31809754800000001</v>
      </c>
      <c r="AS88">
        <v>-0.72664901199999998</v>
      </c>
      <c r="AT88">
        <v>2.9928031000000001E-2</v>
      </c>
      <c r="AU88">
        <v>0.94355451899999998</v>
      </c>
      <c r="AV88">
        <v>3.70008E-5</v>
      </c>
      <c r="AW88">
        <v>-0.471380619</v>
      </c>
      <c r="AX88">
        <v>0.104972554</v>
      </c>
      <c r="AY88">
        <v>1.063896553</v>
      </c>
      <c r="AZ88">
        <v>4.9625299999999999E-6</v>
      </c>
    </row>
    <row r="89" spans="1:52" x14ac:dyDescent="0.2">
      <c r="A89" t="s">
        <v>234</v>
      </c>
      <c r="B89" t="s">
        <v>235</v>
      </c>
      <c r="C89" t="s">
        <v>236</v>
      </c>
      <c r="D89" t="s">
        <v>118</v>
      </c>
      <c r="E89">
        <v>0.46979431599999999</v>
      </c>
      <c r="F89">
        <v>0.295562451</v>
      </c>
      <c r="G89">
        <v>0.53790912700000004</v>
      </c>
      <c r="H89">
        <v>0.35944088499999999</v>
      </c>
      <c r="I89">
        <v>4.0685791999999998E-2</v>
      </c>
      <c r="J89">
        <v>0.94709098700000005</v>
      </c>
      <c r="K89">
        <v>0.67731466299999998</v>
      </c>
      <c r="L89">
        <v>8.9095002000000006E-2</v>
      </c>
      <c r="M89">
        <v>0.79358474700000003</v>
      </c>
      <c r="N89">
        <v>4.1176491000000003E-2</v>
      </c>
      <c r="O89">
        <v>0.76147393600000002</v>
      </c>
      <c r="P89">
        <v>5.2285436999999997E-2</v>
      </c>
      <c r="Q89">
        <v>0.37122688599999998</v>
      </c>
      <c r="R89">
        <v>0.43340300900000001</v>
      </c>
      <c r="S89">
        <v>-1.105543151</v>
      </c>
      <c r="T89">
        <v>1.443592E-2</v>
      </c>
      <c r="U89">
        <v>0.17795914099999999</v>
      </c>
      <c r="V89">
        <v>0.729077478</v>
      </c>
      <c r="W89">
        <v>0.84886920700000001</v>
      </c>
      <c r="X89">
        <v>2.5916814E-2</v>
      </c>
      <c r="Y89">
        <v>0.389910645</v>
      </c>
      <c r="Z89">
        <v>0.53210259000000004</v>
      </c>
      <c r="AA89">
        <v>0.74819848700000002</v>
      </c>
      <c r="AB89">
        <v>6.7340361000000001E-2</v>
      </c>
      <c r="AC89">
        <v>0.58044328300000003</v>
      </c>
      <c r="AD89">
        <v>0.18731165799999999</v>
      </c>
      <c r="AE89">
        <v>0.46421882399999997</v>
      </c>
      <c r="AF89">
        <v>0.29356795400000002</v>
      </c>
      <c r="AG89">
        <v>1.11690947</v>
      </c>
      <c r="AH89">
        <v>2.542983E-3</v>
      </c>
      <c r="AI89">
        <v>1.8927513039999999</v>
      </c>
      <c r="AJ89">
        <v>1.37696E-8</v>
      </c>
      <c r="AK89">
        <v>0.89880933500000004</v>
      </c>
      <c r="AL89">
        <v>1.7715238000000001E-2</v>
      </c>
      <c r="AM89">
        <v>0.96076163999999997</v>
      </c>
      <c r="AN89">
        <v>1.3541790999999999E-2</v>
      </c>
      <c r="AO89">
        <v>-0.65290969200000004</v>
      </c>
      <c r="AP89">
        <v>0.20046161200000001</v>
      </c>
      <c r="AQ89">
        <v>0.37354810199999999</v>
      </c>
      <c r="AR89">
        <v>0.48867736699999997</v>
      </c>
      <c r="AS89">
        <v>-0.62446142000000004</v>
      </c>
      <c r="AT89">
        <v>0.44078481200000003</v>
      </c>
      <c r="AU89">
        <v>0.565450534</v>
      </c>
      <c r="AV89">
        <v>0.16437321999999999</v>
      </c>
      <c r="AW89">
        <v>0.25506025700000001</v>
      </c>
      <c r="AX89">
        <v>0.67333637499999999</v>
      </c>
      <c r="AY89">
        <v>0.73819192099999997</v>
      </c>
      <c r="AZ89">
        <v>6.6257842999999997E-2</v>
      </c>
    </row>
    <row r="90" spans="1:52" x14ac:dyDescent="0.2">
      <c r="A90" t="s">
        <v>237</v>
      </c>
      <c r="B90" t="s">
        <v>238</v>
      </c>
      <c r="C90" t="s">
        <v>239</v>
      </c>
      <c r="D90" t="s">
        <v>118</v>
      </c>
      <c r="E90">
        <v>-0.11085718999999999</v>
      </c>
      <c r="F90">
        <v>0.68265765099999998</v>
      </c>
      <c r="G90">
        <v>0.26185995299999998</v>
      </c>
      <c r="H90">
        <v>0.38994097100000003</v>
      </c>
      <c r="I90">
        <v>0.121918811</v>
      </c>
      <c r="J90">
        <v>0.640727567</v>
      </c>
      <c r="K90">
        <v>-0.26514226800000001</v>
      </c>
      <c r="L90">
        <v>0.23214824000000001</v>
      </c>
      <c r="M90">
        <v>-0.24952426599999999</v>
      </c>
      <c r="N90">
        <v>0.28026944199999998</v>
      </c>
      <c r="O90">
        <v>0.45684572600000001</v>
      </c>
      <c r="P90">
        <v>1.9528882000000001E-2</v>
      </c>
      <c r="Q90">
        <v>6.1252357E-2</v>
      </c>
      <c r="R90">
        <v>0.83202927000000004</v>
      </c>
      <c r="S90">
        <v>-0.21900619299999999</v>
      </c>
      <c r="T90">
        <v>0.41037423099999998</v>
      </c>
      <c r="U90">
        <v>0.19483964500000001</v>
      </c>
      <c r="V90">
        <v>0.39826211299999997</v>
      </c>
      <c r="W90">
        <v>0.120708094</v>
      </c>
      <c r="X90">
        <v>0.63149928499999997</v>
      </c>
      <c r="Y90">
        <v>1.9735777999999999E-2</v>
      </c>
      <c r="Z90">
        <v>0.96769878799999998</v>
      </c>
      <c r="AA90">
        <v>0.18715986100000001</v>
      </c>
      <c r="AB90">
        <v>0.44733071899999999</v>
      </c>
      <c r="AC90">
        <v>9.7085355999999998E-2</v>
      </c>
      <c r="AD90">
        <v>0.71791163300000005</v>
      </c>
      <c r="AE90">
        <v>0.18689378500000001</v>
      </c>
      <c r="AF90">
        <v>0.42768530300000002</v>
      </c>
      <c r="AG90">
        <v>0.195168068</v>
      </c>
      <c r="AH90">
        <v>0.40529130200000002</v>
      </c>
      <c r="AI90">
        <v>1.6681087000000001E-2</v>
      </c>
      <c r="AJ90">
        <v>0.95027136099999998</v>
      </c>
      <c r="AK90">
        <v>0.62776043400000003</v>
      </c>
      <c r="AL90">
        <v>6.1236699999999995E-4</v>
      </c>
      <c r="AM90">
        <v>0.19423601200000001</v>
      </c>
      <c r="AN90">
        <v>0.45846769500000001</v>
      </c>
      <c r="AO90">
        <v>-1.054100171</v>
      </c>
      <c r="AP90">
        <v>3.4860199999999999E-7</v>
      </c>
      <c r="AQ90">
        <v>1.466342504</v>
      </c>
      <c r="AR90">
        <v>6.3859299999999997E-19</v>
      </c>
      <c r="AS90">
        <v>0.35775394199999999</v>
      </c>
      <c r="AT90">
        <v>0.298816835</v>
      </c>
      <c r="AU90">
        <v>0.35086967000000002</v>
      </c>
      <c r="AV90">
        <v>7.8446205000000005E-2</v>
      </c>
      <c r="AW90">
        <v>0.66132462299999994</v>
      </c>
      <c r="AX90">
        <v>6.0110100000000004E-4</v>
      </c>
      <c r="AY90">
        <v>0.192841019</v>
      </c>
      <c r="AZ90">
        <v>0.41026900599999999</v>
      </c>
    </row>
    <row r="91" spans="1:52" x14ac:dyDescent="0.2">
      <c r="A91" t="s">
        <v>240</v>
      </c>
      <c r="B91" t="s">
        <v>241</v>
      </c>
      <c r="C91" t="s">
        <v>242</v>
      </c>
      <c r="D91" t="s">
        <v>118</v>
      </c>
      <c r="E91">
        <v>0.43722953599999997</v>
      </c>
      <c r="F91">
        <v>1.477433E-3</v>
      </c>
      <c r="G91">
        <v>0.28867620399999999</v>
      </c>
      <c r="H91">
        <v>0.132826948</v>
      </c>
      <c r="I91">
        <v>0.48692587199999998</v>
      </c>
      <c r="J91">
        <v>3.6347300000000001E-4</v>
      </c>
      <c r="K91">
        <v>0.28020588499999999</v>
      </c>
      <c r="L91">
        <v>5.5054400000000003E-2</v>
      </c>
      <c r="M91">
        <v>0.51630120899999998</v>
      </c>
      <c r="N91">
        <v>9.5673099999999997E-5</v>
      </c>
      <c r="O91">
        <v>0.61320401899999999</v>
      </c>
      <c r="P91">
        <v>2.159E-6</v>
      </c>
      <c r="Q91">
        <v>0.39641757100000002</v>
      </c>
      <c r="R91">
        <v>5.2741230000000004E-3</v>
      </c>
      <c r="S91">
        <v>-7.270269E-2</v>
      </c>
      <c r="T91">
        <v>0.74518799800000002</v>
      </c>
      <c r="U91">
        <v>0.46597079400000002</v>
      </c>
      <c r="V91">
        <v>5.3397399999999999E-4</v>
      </c>
      <c r="W91">
        <v>0.37051925800000002</v>
      </c>
      <c r="X91">
        <v>7.6147469999999998E-3</v>
      </c>
      <c r="Y91">
        <v>0.30114481900000001</v>
      </c>
      <c r="Z91">
        <v>8.3050959999999993E-2</v>
      </c>
      <c r="AA91">
        <v>0.55635628500000001</v>
      </c>
      <c r="AB91">
        <v>3.8053699999999998E-5</v>
      </c>
      <c r="AC91">
        <v>0.42030795900000001</v>
      </c>
      <c r="AD91">
        <v>3.5176119999999998E-3</v>
      </c>
      <c r="AE91">
        <v>0.21808651200000001</v>
      </c>
      <c r="AF91">
        <v>0.16036916200000001</v>
      </c>
      <c r="AG91">
        <v>0.47763681299999999</v>
      </c>
      <c r="AH91">
        <v>4.7677599999999999E-4</v>
      </c>
      <c r="AI91">
        <v>0.38800293699999999</v>
      </c>
      <c r="AJ91">
        <v>4.6371190000000003E-3</v>
      </c>
      <c r="AK91">
        <v>0.37407409000000003</v>
      </c>
      <c r="AL91">
        <v>7.2224129999999996E-3</v>
      </c>
      <c r="AM91">
        <v>0.77545112699999996</v>
      </c>
      <c r="AN91">
        <v>1.5147699999999999E-9</v>
      </c>
      <c r="AO91">
        <v>-0.113219479</v>
      </c>
      <c r="AP91">
        <v>0.60201382699999995</v>
      </c>
      <c r="AQ91">
        <v>0.729515994</v>
      </c>
      <c r="AR91">
        <v>1.9197700000000001E-8</v>
      </c>
      <c r="AS91">
        <v>8.8609046999999996E-2</v>
      </c>
      <c r="AT91">
        <v>0.80708484000000003</v>
      </c>
      <c r="AU91">
        <v>0.287397403</v>
      </c>
      <c r="AV91">
        <v>4.3284550999999998E-2</v>
      </c>
      <c r="AW91">
        <v>-0.286090436</v>
      </c>
      <c r="AX91">
        <v>8.6712893999999999E-2</v>
      </c>
      <c r="AY91">
        <v>0.44410729700000001</v>
      </c>
      <c r="AZ91">
        <v>1.326736E-3</v>
      </c>
    </row>
    <row r="92" spans="1:52" x14ac:dyDescent="0.2">
      <c r="A92" t="s">
        <v>243</v>
      </c>
      <c r="B92" t="s">
        <v>244</v>
      </c>
      <c r="C92" t="s">
        <v>245</v>
      </c>
      <c r="D92" t="s">
        <v>118</v>
      </c>
      <c r="E92">
        <v>0.92378830099999998</v>
      </c>
      <c r="F92">
        <v>6.0345399999999997E-9</v>
      </c>
      <c r="G92">
        <v>0.35318635300000001</v>
      </c>
      <c r="H92">
        <v>0.149686086</v>
      </c>
      <c r="I92">
        <v>0.69112903800000003</v>
      </c>
      <c r="J92">
        <v>3.3197300000000001E-5</v>
      </c>
      <c r="K92">
        <v>1.239872799</v>
      </c>
      <c r="L92">
        <v>4.7590800000000004E-16</v>
      </c>
      <c r="M92">
        <v>1.119193863</v>
      </c>
      <c r="N92">
        <v>6.6635799999999996E-13</v>
      </c>
      <c r="O92">
        <v>1.4995147470000001</v>
      </c>
      <c r="P92">
        <v>5.1896199999999998E-23</v>
      </c>
      <c r="Q92">
        <v>0.78125319900000001</v>
      </c>
      <c r="R92">
        <v>1.8013100000000001E-6</v>
      </c>
      <c r="S92">
        <v>0.304641155</v>
      </c>
      <c r="T92">
        <v>0.14360223899999999</v>
      </c>
      <c r="U92">
        <v>1.1729024480000001</v>
      </c>
      <c r="V92">
        <v>4.8356799999999997E-14</v>
      </c>
      <c r="W92">
        <v>1.034169914</v>
      </c>
      <c r="X92">
        <v>3.9225600000000003E-11</v>
      </c>
      <c r="Y92">
        <v>0.16108340199999999</v>
      </c>
      <c r="Z92">
        <v>0.58791056799999997</v>
      </c>
      <c r="AA92">
        <v>0.88510845100000002</v>
      </c>
      <c r="AB92">
        <v>5.3869700000000002E-8</v>
      </c>
      <c r="AC92">
        <v>0.93122199299999997</v>
      </c>
      <c r="AD92">
        <v>4.2420499999999999E-8</v>
      </c>
      <c r="AE92">
        <v>1.0984898009999999</v>
      </c>
      <c r="AF92">
        <v>3.4767999999999999E-12</v>
      </c>
      <c r="AG92">
        <v>1.0576989999999999</v>
      </c>
      <c r="AH92">
        <v>2.6185100000000001E-11</v>
      </c>
      <c r="AI92">
        <v>1.8210190829999999</v>
      </c>
      <c r="AJ92">
        <v>6.3891099999999999E-34</v>
      </c>
      <c r="AK92">
        <v>0.92456755999999995</v>
      </c>
      <c r="AL92">
        <v>5.5056200000000003E-9</v>
      </c>
      <c r="AM92">
        <v>1.132935308</v>
      </c>
      <c r="AN92">
        <v>4.09001E-13</v>
      </c>
      <c r="AO92">
        <v>-7.6461050000000003E-3</v>
      </c>
      <c r="AP92">
        <v>0.97996130999999997</v>
      </c>
      <c r="AQ92">
        <v>-4.4323728E-2</v>
      </c>
      <c r="AR92">
        <v>0.89024967899999996</v>
      </c>
      <c r="AS92">
        <v>5.6215691999999998E-2</v>
      </c>
      <c r="AT92">
        <v>0.92178958</v>
      </c>
      <c r="AU92">
        <v>1.0134613720000001</v>
      </c>
      <c r="AV92">
        <v>8.0763399999999999E-11</v>
      </c>
      <c r="AW92">
        <v>0.41810320699999998</v>
      </c>
      <c r="AX92">
        <v>3.3893868000000001E-2</v>
      </c>
      <c r="AY92">
        <v>0.96114614700000001</v>
      </c>
      <c r="AZ92">
        <v>2.2953499999999999E-9</v>
      </c>
    </row>
    <row r="93" spans="1:52" x14ac:dyDescent="0.2">
      <c r="A93" t="s">
        <v>246</v>
      </c>
      <c r="B93" t="s">
        <v>247</v>
      </c>
      <c r="C93" t="s">
        <v>248</v>
      </c>
      <c r="D93" t="s">
        <v>118</v>
      </c>
      <c r="E93">
        <v>0.31471421599999999</v>
      </c>
      <c r="F93">
        <v>0.452223386</v>
      </c>
      <c r="G93">
        <v>-0.23896309399999999</v>
      </c>
      <c r="H93">
        <v>0.73602639999999997</v>
      </c>
      <c r="I93">
        <v>0.77215624100000002</v>
      </c>
      <c r="J93">
        <v>2.0830504999999999E-2</v>
      </c>
      <c r="K93">
        <v>0.92252578200000002</v>
      </c>
      <c r="L93">
        <v>2.823983E-3</v>
      </c>
      <c r="M93">
        <v>0.41717349999999997</v>
      </c>
      <c r="N93">
        <v>0.27652338999999998</v>
      </c>
      <c r="O93">
        <v>0.66849753700000003</v>
      </c>
      <c r="P93">
        <v>5.2592319999999998E-2</v>
      </c>
      <c r="Q93">
        <v>0.88267768400000002</v>
      </c>
      <c r="R93">
        <v>6.3119200000000004E-3</v>
      </c>
      <c r="S93">
        <v>-0.108929733</v>
      </c>
      <c r="T93">
        <v>0.85706813299999995</v>
      </c>
      <c r="U93">
        <v>-0.193591455</v>
      </c>
      <c r="V93">
        <v>0.68155779100000002</v>
      </c>
      <c r="W93">
        <v>0.57400833399999995</v>
      </c>
      <c r="X93">
        <v>9.8768847000000007E-2</v>
      </c>
      <c r="Y93">
        <v>-0.59618302999999995</v>
      </c>
      <c r="Z93">
        <v>0.25449541599999997</v>
      </c>
      <c r="AA93">
        <v>-5.7323836000000003E-2</v>
      </c>
      <c r="AB93">
        <v>0.91730139899999996</v>
      </c>
      <c r="AC93">
        <v>-0.58330571600000003</v>
      </c>
      <c r="AD93">
        <v>0.20272368399999999</v>
      </c>
      <c r="AE93">
        <v>-5.3358120000000002E-2</v>
      </c>
      <c r="AF93">
        <v>0.91628058000000001</v>
      </c>
      <c r="AG93">
        <v>0.22756622700000001</v>
      </c>
      <c r="AH93">
        <v>0.59936774800000003</v>
      </c>
      <c r="AI93">
        <v>-0.17311565800000001</v>
      </c>
      <c r="AJ93">
        <v>0.71524945900000003</v>
      </c>
      <c r="AK93">
        <v>0.26374082599999998</v>
      </c>
      <c r="AL93">
        <v>0.52737730100000002</v>
      </c>
      <c r="AM93">
        <v>6.7018532000000006E-2</v>
      </c>
      <c r="AN93">
        <v>0.91387269000000004</v>
      </c>
      <c r="AO93">
        <v>0.20718598599999999</v>
      </c>
      <c r="AP93">
        <v>0.70269586799999995</v>
      </c>
      <c r="AQ93">
        <v>-0.70953189699999997</v>
      </c>
      <c r="AR93">
        <v>0.128742839</v>
      </c>
      <c r="AS93">
        <v>-0.57190246899999997</v>
      </c>
      <c r="AT93" t="s">
        <v>471</v>
      </c>
      <c r="AU93">
        <v>0.76407467500000004</v>
      </c>
      <c r="AV93">
        <v>1.7266239999999999E-2</v>
      </c>
      <c r="AW93">
        <v>-0.75370846999999996</v>
      </c>
      <c r="AX93">
        <v>0.10994021700000001</v>
      </c>
      <c r="AY93">
        <v>0.28452957200000001</v>
      </c>
      <c r="AZ93">
        <v>0.49421262599999999</v>
      </c>
    </row>
    <row r="94" spans="1:52" x14ac:dyDescent="0.2">
      <c r="A94" t="s">
        <v>249</v>
      </c>
      <c r="B94" t="s">
        <v>250</v>
      </c>
      <c r="C94" t="s">
        <v>251</v>
      </c>
      <c r="D94" t="s">
        <v>118</v>
      </c>
      <c r="E94">
        <v>0.66760468900000003</v>
      </c>
      <c r="F94">
        <v>8.5826081999999998E-2</v>
      </c>
      <c r="G94">
        <v>0.83897403000000004</v>
      </c>
      <c r="H94">
        <v>7.7090483000000001E-2</v>
      </c>
      <c r="I94">
        <v>0.152572505</v>
      </c>
      <c r="J94">
        <v>0.76745739700000004</v>
      </c>
      <c r="K94">
        <v>0.90168119899999999</v>
      </c>
      <c r="L94">
        <v>1.1080558000000001E-2</v>
      </c>
      <c r="M94">
        <v>1.4089540620000001</v>
      </c>
      <c r="N94">
        <v>1.9114999999999999E-5</v>
      </c>
      <c r="O94">
        <v>0.927939823</v>
      </c>
      <c r="P94">
        <v>8.8466220000000002E-3</v>
      </c>
      <c r="Q94">
        <v>0.56626199499999996</v>
      </c>
      <c r="R94">
        <v>0.16550610299999999</v>
      </c>
      <c r="S94">
        <v>-0.290505391</v>
      </c>
      <c r="T94">
        <v>0.59541215800000002</v>
      </c>
      <c r="U94">
        <v>0.23091561599999999</v>
      </c>
      <c r="V94">
        <v>0.61782790499999996</v>
      </c>
      <c r="W94">
        <v>1.055872103</v>
      </c>
      <c r="X94">
        <v>2.2270910000000001E-3</v>
      </c>
      <c r="Y94">
        <v>0.32073549899999998</v>
      </c>
      <c r="Z94">
        <v>0.60217347700000001</v>
      </c>
      <c r="AA94">
        <v>0.75895818000000004</v>
      </c>
      <c r="AB94">
        <v>4.8198732000000001E-2</v>
      </c>
      <c r="AC94">
        <v>0.75169619700000001</v>
      </c>
      <c r="AD94">
        <v>5.5707276999999999E-2</v>
      </c>
      <c r="AE94">
        <v>0.98109006700000001</v>
      </c>
      <c r="AF94">
        <v>6.1153700000000002E-3</v>
      </c>
      <c r="AG94">
        <v>0.88467609000000003</v>
      </c>
      <c r="AH94">
        <v>1.5432990000000001E-2</v>
      </c>
      <c r="AI94">
        <v>1.088799657</v>
      </c>
      <c r="AJ94">
        <v>1.539187E-3</v>
      </c>
      <c r="AK94">
        <v>1.3991435160000001</v>
      </c>
      <c r="AL94">
        <v>2.2844600000000001E-5</v>
      </c>
      <c r="AM94">
        <v>0.80943060600000005</v>
      </c>
      <c r="AN94">
        <v>3.4428259000000003E-2</v>
      </c>
      <c r="AO94">
        <v>-0.26339464200000001</v>
      </c>
      <c r="AP94">
        <v>0.65289821599999998</v>
      </c>
      <c r="AQ94">
        <v>9.3065476999999994E-2</v>
      </c>
      <c r="AR94">
        <v>0.88887353400000002</v>
      </c>
      <c r="AS94">
        <v>0.433588639</v>
      </c>
      <c r="AT94">
        <v>0.57683307399999995</v>
      </c>
      <c r="AU94">
        <v>1.30691957</v>
      </c>
      <c r="AV94">
        <v>7.34857E-5</v>
      </c>
      <c r="AW94">
        <v>-0.25243585000000002</v>
      </c>
      <c r="AX94">
        <v>0.66914295099999999</v>
      </c>
      <c r="AY94">
        <v>1.262543813</v>
      </c>
      <c r="AZ94">
        <v>2.2933099999999999E-4</v>
      </c>
    </row>
    <row r="95" spans="1:52" x14ac:dyDescent="0.2">
      <c r="A95" t="s">
        <v>252</v>
      </c>
      <c r="B95" t="s">
        <v>253</v>
      </c>
      <c r="C95" t="s">
        <v>251</v>
      </c>
      <c r="D95" t="s">
        <v>118</v>
      </c>
      <c r="E95">
        <v>0.12579565000000001</v>
      </c>
      <c r="F95">
        <v>0.81598841700000002</v>
      </c>
      <c r="G95">
        <v>0.81467487299999997</v>
      </c>
      <c r="H95">
        <v>9.9617711999999997E-2</v>
      </c>
      <c r="I95">
        <v>-2.3496868000000001E-2</v>
      </c>
      <c r="J95">
        <v>0.967197576</v>
      </c>
      <c r="K95">
        <v>0.61259811600000003</v>
      </c>
      <c r="L95">
        <v>0.120542308</v>
      </c>
      <c r="M95">
        <v>0.70750283599999997</v>
      </c>
      <c r="N95">
        <v>6.5783828000000003E-2</v>
      </c>
      <c r="O95">
        <v>0.192249112</v>
      </c>
      <c r="P95">
        <v>0.69576353800000001</v>
      </c>
      <c r="Q95">
        <v>0.19831247900000001</v>
      </c>
      <c r="R95">
        <v>0.70201429299999996</v>
      </c>
      <c r="S95">
        <v>-0.87632218699999997</v>
      </c>
      <c r="T95">
        <v>3.7558023000000003E-2</v>
      </c>
      <c r="U95">
        <v>-0.58910128399999995</v>
      </c>
      <c r="V95">
        <v>0.15827899400000001</v>
      </c>
      <c r="W95">
        <v>0.432974686</v>
      </c>
      <c r="X95">
        <v>0.30480534399999998</v>
      </c>
      <c r="Y95">
        <v>0.31869253600000003</v>
      </c>
      <c r="Z95">
        <v>0.61513955300000001</v>
      </c>
      <c r="AA95">
        <v>7.0337333000000002E-2</v>
      </c>
      <c r="AB95">
        <v>0.89975990699999997</v>
      </c>
      <c r="AC95">
        <v>0.39393224799999998</v>
      </c>
      <c r="AD95">
        <v>0.37843065399999998</v>
      </c>
      <c r="AE95">
        <v>0.82976864400000006</v>
      </c>
      <c r="AF95">
        <v>2.9361523E-2</v>
      </c>
      <c r="AG95">
        <v>0.16563866299999999</v>
      </c>
      <c r="AH95">
        <v>0.740574281</v>
      </c>
      <c r="AI95">
        <v>-0.24224467799999999</v>
      </c>
      <c r="AJ95">
        <v>0.60484624399999998</v>
      </c>
      <c r="AK95">
        <v>0.64061550599999995</v>
      </c>
      <c r="AL95">
        <v>0.10378892000000001</v>
      </c>
      <c r="AM95">
        <v>1.192942E-3</v>
      </c>
      <c r="AN95">
        <v>0.99867306</v>
      </c>
      <c r="AO95">
        <v>-1.494581677</v>
      </c>
      <c r="AP95">
        <v>1.84511E-4</v>
      </c>
      <c r="AQ95">
        <v>-0.78940454900000001</v>
      </c>
      <c r="AR95">
        <v>7.2515014000000003E-2</v>
      </c>
      <c r="AS95">
        <v>0.33971336899999999</v>
      </c>
      <c r="AT95">
        <v>0.69299065400000004</v>
      </c>
      <c r="AU95">
        <v>0.97973464300000002</v>
      </c>
      <c r="AV95">
        <v>6.0343740000000003E-3</v>
      </c>
      <c r="AW95">
        <v>-0.74737983699999999</v>
      </c>
      <c r="AX95">
        <v>0.10223509</v>
      </c>
      <c r="AY95">
        <v>1.2042401250000001</v>
      </c>
      <c r="AZ95">
        <v>7.8370800000000004E-4</v>
      </c>
    </row>
    <row r="96" spans="1:52" x14ac:dyDescent="0.2">
      <c r="A96" t="s">
        <v>254</v>
      </c>
      <c r="B96" t="s">
        <v>255</v>
      </c>
      <c r="C96" t="s">
        <v>256</v>
      </c>
      <c r="D96" t="s">
        <v>118</v>
      </c>
      <c r="E96">
        <v>0.93871758100000002</v>
      </c>
      <c r="F96">
        <v>6.8252200000000005E-8</v>
      </c>
      <c r="G96">
        <v>0.46086052700000002</v>
      </c>
      <c r="H96">
        <v>7.5917460000000006E-2</v>
      </c>
      <c r="I96">
        <v>0.82757536499999995</v>
      </c>
      <c r="J96">
        <v>3.28654E-6</v>
      </c>
      <c r="K96">
        <v>0.89313642199999999</v>
      </c>
      <c r="L96">
        <v>2.2980400000000001E-7</v>
      </c>
      <c r="M96">
        <v>1.27847288</v>
      </c>
      <c r="N96">
        <v>2.2774899999999999E-14</v>
      </c>
      <c r="O96">
        <v>1.0697227220000001</v>
      </c>
      <c r="P96">
        <v>5.0246399999999997E-10</v>
      </c>
      <c r="Q96">
        <v>0.71714674700000003</v>
      </c>
      <c r="R96">
        <v>9.0563199999999994E-5</v>
      </c>
      <c r="S96">
        <v>0.34882458199999999</v>
      </c>
      <c r="T96">
        <v>0.123008455</v>
      </c>
      <c r="U96">
        <v>0.79025454100000003</v>
      </c>
      <c r="V96">
        <v>1.11916E-5</v>
      </c>
      <c r="W96">
        <v>0.72746557099999998</v>
      </c>
      <c r="X96">
        <v>5.3347000000000003E-5</v>
      </c>
      <c r="Y96">
        <v>0.394755309</v>
      </c>
      <c r="Z96">
        <v>0.108257794</v>
      </c>
      <c r="AA96">
        <v>0.70153797100000004</v>
      </c>
      <c r="AB96">
        <v>1.76114E-4</v>
      </c>
      <c r="AC96">
        <v>6.4654743000000001E-2</v>
      </c>
      <c r="AD96">
        <v>0.82014880999999995</v>
      </c>
      <c r="AE96">
        <v>0.63332351499999995</v>
      </c>
      <c r="AF96">
        <v>7.95253E-4</v>
      </c>
      <c r="AG96">
        <v>0.67612624399999999</v>
      </c>
      <c r="AH96">
        <v>2.7439199999999998E-4</v>
      </c>
      <c r="AI96">
        <v>0.49258361899999997</v>
      </c>
      <c r="AJ96">
        <v>1.2271155000000001E-2</v>
      </c>
      <c r="AK96">
        <v>0.94482323599999996</v>
      </c>
      <c r="AL96">
        <v>5.2975600000000002E-8</v>
      </c>
      <c r="AM96">
        <v>0.84081685500000003</v>
      </c>
      <c r="AN96">
        <v>2.3392599999999999E-6</v>
      </c>
      <c r="AO96">
        <v>0.23749178400000001</v>
      </c>
      <c r="AP96">
        <v>0.37189607099999999</v>
      </c>
      <c r="AQ96">
        <v>0.82834851300000001</v>
      </c>
      <c r="AR96">
        <v>5.7924099999999997E-6</v>
      </c>
      <c r="AS96">
        <v>0.31310842799999999</v>
      </c>
      <c r="AT96">
        <v>0.40748253299999998</v>
      </c>
      <c r="AU96">
        <v>0.91549704700000001</v>
      </c>
      <c r="AV96">
        <v>1.14357E-7</v>
      </c>
      <c r="AW96">
        <v>0.132818825</v>
      </c>
      <c r="AX96">
        <v>0.67017915500000003</v>
      </c>
      <c r="AY96">
        <v>0.78595731999999996</v>
      </c>
      <c r="AZ96">
        <v>1.6507800000000001E-5</v>
      </c>
    </row>
    <row r="97" spans="1:52" x14ac:dyDescent="0.2">
      <c r="A97" t="s">
        <v>257</v>
      </c>
      <c r="B97" t="s">
        <v>258</v>
      </c>
      <c r="C97" t="s">
        <v>256</v>
      </c>
      <c r="D97" t="s">
        <v>118</v>
      </c>
      <c r="E97">
        <v>0.93922538799999999</v>
      </c>
      <c r="F97">
        <v>2.92939E-6</v>
      </c>
      <c r="G97">
        <v>0.36949575299999998</v>
      </c>
      <c r="H97">
        <v>0.229448917</v>
      </c>
      <c r="I97">
        <v>0.57778559900000004</v>
      </c>
      <c r="J97">
        <v>8.8463889999999996E-3</v>
      </c>
      <c r="K97">
        <v>0.80467992099999996</v>
      </c>
      <c r="L97">
        <v>7.4445399999999997E-5</v>
      </c>
      <c r="M97">
        <v>1.7095617970000001</v>
      </c>
      <c r="N97">
        <v>2.6593299999999999E-19</v>
      </c>
      <c r="O97">
        <v>1.5831756029999999</v>
      </c>
      <c r="P97">
        <v>9.3693400000000004E-17</v>
      </c>
      <c r="Q97">
        <v>0.68094937</v>
      </c>
      <c r="R97">
        <v>1.471649E-3</v>
      </c>
      <c r="S97">
        <v>-0.23296576899999999</v>
      </c>
      <c r="T97">
        <v>0.41992632400000002</v>
      </c>
      <c r="U97">
        <v>1.4286756869999999</v>
      </c>
      <c r="V97">
        <v>1.2737200000000001E-13</v>
      </c>
      <c r="W97">
        <v>0.98420914100000001</v>
      </c>
      <c r="X97">
        <v>7.6569600000000003E-7</v>
      </c>
      <c r="Y97">
        <v>0.65781189399999995</v>
      </c>
      <c r="Z97">
        <v>5.3572519999999998E-3</v>
      </c>
      <c r="AA97">
        <v>1.2449872099999999</v>
      </c>
      <c r="AB97">
        <v>3.09215E-10</v>
      </c>
      <c r="AC97">
        <v>1.4404827920000001</v>
      </c>
      <c r="AD97">
        <v>1.6908400000000001E-12</v>
      </c>
      <c r="AE97">
        <v>0.780954539</v>
      </c>
      <c r="AF97">
        <v>1.63141E-4</v>
      </c>
      <c r="AG97">
        <v>1.1534209609999999</v>
      </c>
      <c r="AH97">
        <v>7.1357300000000001E-9</v>
      </c>
      <c r="AI97">
        <v>1.7996895319999999</v>
      </c>
      <c r="AJ97">
        <v>1.5481400000000001E-21</v>
      </c>
      <c r="AK97">
        <v>1.2318728489999999</v>
      </c>
      <c r="AL97">
        <v>2.4345000000000002E-10</v>
      </c>
      <c r="AM97">
        <v>1.184659828</v>
      </c>
      <c r="AN97">
        <v>2.3512200000000001E-9</v>
      </c>
      <c r="AO97">
        <v>5.4455588999999999E-2</v>
      </c>
      <c r="AP97">
        <v>0.89422597500000001</v>
      </c>
      <c r="AQ97">
        <v>0.80449867900000005</v>
      </c>
      <c r="AR97">
        <v>1.23466E-4</v>
      </c>
      <c r="AS97">
        <v>0.152759746</v>
      </c>
      <c r="AT97">
        <v>0.77531114700000003</v>
      </c>
      <c r="AU97">
        <v>0.70887227399999997</v>
      </c>
      <c r="AV97">
        <v>5.0435499999999995E-4</v>
      </c>
      <c r="AW97">
        <v>0.286943795</v>
      </c>
      <c r="AX97">
        <v>0.303853506</v>
      </c>
      <c r="AY97">
        <v>0.74651389599999995</v>
      </c>
      <c r="AZ97">
        <v>3.5720499999999998E-4</v>
      </c>
    </row>
    <row r="98" spans="1:52" x14ac:dyDescent="0.2">
      <c r="A98" t="s">
        <v>259</v>
      </c>
      <c r="B98" t="s">
        <v>260</v>
      </c>
      <c r="C98" t="s">
        <v>256</v>
      </c>
      <c r="D98" t="s">
        <v>118</v>
      </c>
      <c r="E98">
        <v>0.76043185199999996</v>
      </c>
      <c r="F98">
        <v>3.7022950999999998E-2</v>
      </c>
      <c r="G98">
        <v>0.36881852100000001</v>
      </c>
      <c r="H98">
        <v>0.52523016600000005</v>
      </c>
      <c r="I98">
        <v>0.58550090300000002</v>
      </c>
      <c r="J98">
        <v>0.13607486899999999</v>
      </c>
      <c r="K98">
        <v>0.62930681399999999</v>
      </c>
      <c r="L98">
        <v>8.8962030999999997E-2</v>
      </c>
      <c r="M98">
        <v>0.85821832799999997</v>
      </c>
      <c r="N98">
        <v>1.3819509000000001E-2</v>
      </c>
      <c r="O98">
        <v>0.73007662500000003</v>
      </c>
      <c r="P98">
        <v>4.0897758999999999E-2</v>
      </c>
      <c r="Q98">
        <v>0.60033219900000001</v>
      </c>
      <c r="R98">
        <v>0.123463937</v>
      </c>
      <c r="S98">
        <v>0.39542249200000001</v>
      </c>
      <c r="T98">
        <v>0.39481576200000001</v>
      </c>
      <c r="U98">
        <v>0.616353551</v>
      </c>
      <c r="V98">
        <v>9.5863401000000001E-2</v>
      </c>
      <c r="W98">
        <v>0.72191698100000001</v>
      </c>
      <c r="X98">
        <v>4.4986295000000003E-2</v>
      </c>
      <c r="Y98">
        <v>0.360421993</v>
      </c>
      <c r="Z98">
        <v>0.52685765799999995</v>
      </c>
      <c r="AA98">
        <v>0.309575245</v>
      </c>
      <c r="AB98">
        <v>0.49101700500000001</v>
      </c>
      <c r="AC98">
        <v>-0.1249537</v>
      </c>
      <c r="AD98">
        <v>0.79712094300000003</v>
      </c>
      <c r="AE98">
        <v>0.50123436300000002</v>
      </c>
      <c r="AF98">
        <v>0.19987543599999999</v>
      </c>
      <c r="AG98">
        <v>0.77477256000000005</v>
      </c>
      <c r="AH98">
        <v>3.3091895000000003E-2</v>
      </c>
      <c r="AI98">
        <v>0.439135096</v>
      </c>
      <c r="AJ98">
        <v>0.25593498399999998</v>
      </c>
      <c r="AK98">
        <v>0.83262476299999999</v>
      </c>
      <c r="AL98">
        <v>1.8047255000000002E-2</v>
      </c>
      <c r="AM98">
        <v>0.86440265400000005</v>
      </c>
      <c r="AN98">
        <v>1.8562995999999998E-2</v>
      </c>
      <c r="AO98">
        <v>-1.7449694000000002E-2</v>
      </c>
      <c r="AP98">
        <v>0.97738913800000005</v>
      </c>
      <c r="AQ98">
        <v>0.58567828399999999</v>
      </c>
      <c r="AR98">
        <v>0.162429136</v>
      </c>
      <c r="AS98">
        <v>0.39798916099999998</v>
      </c>
      <c r="AT98">
        <v>0.59577493500000001</v>
      </c>
      <c r="AU98">
        <v>0.71907041000000005</v>
      </c>
      <c r="AV98">
        <v>4.1675403E-2</v>
      </c>
      <c r="AW98">
        <v>-7.6154823999999996E-2</v>
      </c>
      <c r="AX98">
        <v>0.90848483000000002</v>
      </c>
      <c r="AY98">
        <v>0.69262296099999998</v>
      </c>
      <c r="AZ98">
        <v>6.1366043000000002E-2</v>
      </c>
    </row>
    <row r="99" spans="1:52" x14ac:dyDescent="0.2">
      <c r="A99" t="s">
        <v>254</v>
      </c>
      <c r="B99" t="s">
        <v>290</v>
      </c>
      <c r="C99" t="s">
        <v>291</v>
      </c>
      <c r="D99" t="s">
        <v>118</v>
      </c>
      <c r="E99">
        <v>0.93871758100000002</v>
      </c>
      <c r="F99">
        <v>6.8252200000000005E-8</v>
      </c>
      <c r="G99">
        <v>0.46086052700000002</v>
      </c>
      <c r="H99">
        <v>7.5917460000000006E-2</v>
      </c>
      <c r="I99">
        <v>0.82757536499999995</v>
      </c>
      <c r="J99">
        <v>3.28654E-6</v>
      </c>
      <c r="K99">
        <v>0.89313642199999999</v>
      </c>
      <c r="L99">
        <v>2.2980400000000001E-7</v>
      </c>
      <c r="M99">
        <v>1.27847288</v>
      </c>
      <c r="N99">
        <v>2.2774899999999999E-14</v>
      </c>
      <c r="O99">
        <v>1.0697227220000001</v>
      </c>
      <c r="P99">
        <v>5.0246399999999997E-10</v>
      </c>
      <c r="Q99">
        <v>0.71714674700000003</v>
      </c>
      <c r="R99">
        <v>9.0563199999999994E-5</v>
      </c>
      <c r="S99">
        <v>0.34882458199999999</v>
      </c>
      <c r="T99">
        <v>0.123008455</v>
      </c>
      <c r="U99">
        <v>0.79025454100000003</v>
      </c>
      <c r="V99">
        <v>1.11916E-5</v>
      </c>
      <c r="W99">
        <v>0.72746557099999998</v>
      </c>
      <c r="X99">
        <v>5.3347000000000003E-5</v>
      </c>
      <c r="Y99">
        <v>0.394755309</v>
      </c>
      <c r="Z99">
        <v>0.108257794</v>
      </c>
      <c r="AA99">
        <v>0.70153797100000004</v>
      </c>
      <c r="AB99">
        <v>1.76114E-4</v>
      </c>
      <c r="AC99">
        <v>6.4654743000000001E-2</v>
      </c>
      <c r="AD99">
        <v>0.82014880999999995</v>
      </c>
      <c r="AE99">
        <v>0.63332351499999995</v>
      </c>
      <c r="AF99">
        <v>7.95253E-4</v>
      </c>
      <c r="AG99">
        <v>0.67612624399999999</v>
      </c>
      <c r="AH99">
        <v>2.7439199999999998E-4</v>
      </c>
      <c r="AI99">
        <v>0.49258361899999997</v>
      </c>
      <c r="AJ99">
        <v>1.2271155000000001E-2</v>
      </c>
      <c r="AK99">
        <v>0.94482323599999996</v>
      </c>
      <c r="AL99">
        <v>5.2975600000000002E-8</v>
      </c>
      <c r="AM99">
        <v>0.84081685500000003</v>
      </c>
      <c r="AN99">
        <v>2.3392599999999999E-6</v>
      </c>
      <c r="AO99">
        <v>0.23749178400000001</v>
      </c>
      <c r="AP99">
        <v>0.37189607099999999</v>
      </c>
      <c r="AQ99">
        <v>0.82834851300000001</v>
      </c>
      <c r="AR99">
        <v>5.7924099999999997E-6</v>
      </c>
      <c r="AS99">
        <v>0.31310842799999999</v>
      </c>
      <c r="AT99">
        <v>0.40748253299999998</v>
      </c>
      <c r="AU99">
        <v>0.91549704700000001</v>
      </c>
      <c r="AV99">
        <v>1.14357E-7</v>
      </c>
      <c r="AW99">
        <v>0.132818825</v>
      </c>
      <c r="AX99">
        <v>0.67017915500000003</v>
      </c>
      <c r="AY99">
        <v>0.78595731999999996</v>
      </c>
      <c r="AZ99">
        <v>1.6507800000000001E-5</v>
      </c>
    </row>
    <row r="100" spans="1:52" x14ac:dyDescent="0.2">
      <c r="A100" t="s">
        <v>292</v>
      </c>
      <c r="B100" t="s">
        <v>293</v>
      </c>
      <c r="C100" t="s">
        <v>294</v>
      </c>
      <c r="D100" t="s">
        <v>118</v>
      </c>
      <c r="E100" t="s">
        <v>471</v>
      </c>
      <c r="F100" t="s">
        <v>471</v>
      </c>
      <c r="G100" t="s">
        <v>471</v>
      </c>
      <c r="H100" t="s">
        <v>471</v>
      </c>
      <c r="I100" t="s">
        <v>471</v>
      </c>
      <c r="J100" t="s">
        <v>471</v>
      </c>
      <c r="K100" t="s">
        <v>471</v>
      </c>
      <c r="L100" t="s">
        <v>471</v>
      </c>
      <c r="M100" t="s">
        <v>471</v>
      </c>
      <c r="N100" t="s">
        <v>471</v>
      </c>
      <c r="O100" t="s">
        <v>471</v>
      </c>
      <c r="P100" t="s">
        <v>471</v>
      </c>
      <c r="Q100" t="s">
        <v>471</v>
      </c>
      <c r="R100" t="s">
        <v>471</v>
      </c>
      <c r="S100" t="s">
        <v>471</v>
      </c>
      <c r="T100" t="s">
        <v>471</v>
      </c>
      <c r="U100" t="s">
        <v>471</v>
      </c>
      <c r="V100" t="s">
        <v>471</v>
      </c>
      <c r="W100" t="s">
        <v>471</v>
      </c>
      <c r="X100" t="s">
        <v>471</v>
      </c>
      <c r="Y100" t="s">
        <v>471</v>
      </c>
      <c r="Z100" t="s">
        <v>471</v>
      </c>
      <c r="AA100" t="s">
        <v>471</v>
      </c>
      <c r="AB100" t="s">
        <v>471</v>
      </c>
      <c r="AC100" t="s">
        <v>471</v>
      </c>
      <c r="AD100" t="s">
        <v>471</v>
      </c>
      <c r="AE100" t="s">
        <v>471</v>
      </c>
      <c r="AF100" t="s">
        <v>471</v>
      </c>
      <c r="AG100" t="s">
        <v>471</v>
      </c>
      <c r="AH100" t="s">
        <v>471</v>
      </c>
      <c r="AI100" t="s">
        <v>471</v>
      </c>
      <c r="AJ100" t="s">
        <v>471</v>
      </c>
      <c r="AK100" t="s">
        <v>471</v>
      </c>
      <c r="AL100" t="s">
        <v>471</v>
      </c>
      <c r="AM100" t="s">
        <v>471</v>
      </c>
      <c r="AN100" t="s">
        <v>471</v>
      </c>
      <c r="AO100" t="s">
        <v>471</v>
      </c>
      <c r="AP100" t="s">
        <v>471</v>
      </c>
      <c r="AQ100" t="s">
        <v>471</v>
      </c>
      <c r="AR100" t="s">
        <v>471</v>
      </c>
      <c r="AS100" t="s">
        <v>471</v>
      </c>
      <c r="AT100" t="s">
        <v>471</v>
      </c>
      <c r="AU100" t="s">
        <v>471</v>
      </c>
      <c r="AV100" t="s">
        <v>471</v>
      </c>
      <c r="AW100" t="s">
        <v>471</v>
      </c>
      <c r="AX100" t="s">
        <v>471</v>
      </c>
      <c r="AY100" t="s">
        <v>471</v>
      </c>
      <c r="AZ100" t="s">
        <v>471</v>
      </c>
    </row>
    <row r="101" spans="1:52" x14ac:dyDescent="0.2">
      <c r="A101" t="s">
        <v>295</v>
      </c>
      <c r="B101" t="s">
        <v>296</v>
      </c>
      <c r="C101" t="s">
        <v>297</v>
      </c>
      <c r="D101" t="s">
        <v>118</v>
      </c>
      <c r="E101">
        <v>1.0802553319999999</v>
      </c>
      <c r="F101">
        <v>8.1123024000000002E-2</v>
      </c>
      <c r="G101">
        <v>0.39345952499999998</v>
      </c>
      <c r="H101" t="s">
        <v>471</v>
      </c>
      <c r="I101">
        <v>0.67501850600000002</v>
      </c>
      <c r="J101">
        <v>0.34205430799999997</v>
      </c>
      <c r="K101">
        <v>0.94703344700000003</v>
      </c>
      <c r="L101">
        <v>0.123156083</v>
      </c>
      <c r="M101">
        <v>0.752067983</v>
      </c>
      <c r="N101">
        <v>0.26751402200000002</v>
      </c>
      <c r="O101">
        <v>0.45743143400000003</v>
      </c>
      <c r="P101">
        <v>0.56451215600000004</v>
      </c>
      <c r="Q101">
        <v>0.53577130299999998</v>
      </c>
      <c r="R101">
        <v>0.47788333399999999</v>
      </c>
      <c r="S101">
        <v>0.475877051</v>
      </c>
      <c r="T101">
        <v>0.58462530800000001</v>
      </c>
      <c r="U101">
        <v>0.84010088400000005</v>
      </c>
      <c r="V101">
        <v>0.20159528199999999</v>
      </c>
      <c r="W101">
        <v>1.0461972450000001</v>
      </c>
      <c r="X101">
        <v>8.3851522999999997E-2</v>
      </c>
      <c r="Y101">
        <v>0.62921741600000003</v>
      </c>
      <c r="Z101">
        <v>0.51299055999999998</v>
      </c>
      <c r="AA101">
        <v>0.524029631</v>
      </c>
      <c r="AB101">
        <v>0.50296933700000002</v>
      </c>
      <c r="AC101">
        <v>0.40478149400000002</v>
      </c>
      <c r="AD101">
        <v>0.62356855499999997</v>
      </c>
      <c r="AE101">
        <v>0.69212661499999995</v>
      </c>
      <c r="AF101">
        <v>0.32179550800000001</v>
      </c>
      <c r="AG101">
        <v>0.82263534000000005</v>
      </c>
      <c r="AH101">
        <v>0.216002377</v>
      </c>
      <c r="AI101">
        <v>1.458900525</v>
      </c>
      <c r="AJ101">
        <v>9.8510820000000006E-3</v>
      </c>
      <c r="AK101">
        <v>1.4257677630000001</v>
      </c>
      <c r="AL101">
        <v>1.1020795999999999E-2</v>
      </c>
      <c r="AM101">
        <v>1.0448654669999999</v>
      </c>
      <c r="AN101">
        <v>0.104067702</v>
      </c>
      <c r="AO101">
        <v>0.56787609299999997</v>
      </c>
      <c r="AP101">
        <v>0.51510741699999996</v>
      </c>
      <c r="AQ101">
        <v>1.0265070620000001</v>
      </c>
      <c r="AR101">
        <v>0.137540736</v>
      </c>
      <c r="AS101">
        <v>0.49064196300000001</v>
      </c>
      <c r="AT101" t="s">
        <v>471</v>
      </c>
      <c r="AU101">
        <v>1.0799100180000001</v>
      </c>
      <c r="AV101">
        <v>6.7077800000000007E-2</v>
      </c>
      <c r="AW101">
        <v>0.488242817</v>
      </c>
      <c r="AX101">
        <v>0.59701638599999995</v>
      </c>
      <c r="AY101">
        <v>0.71194167500000005</v>
      </c>
      <c r="AZ101">
        <v>0.30204331299999998</v>
      </c>
    </row>
    <row r="102" spans="1:52" x14ac:dyDescent="0.2">
      <c r="A102" t="s">
        <v>298</v>
      </c>
      <c r="B102" t="s">
        <v>299</v>
      </c>
      <c r="C102" t="s">
        <v>300</v>
      </c>
      <c r="D102" t="s">
        <v>118</v>
      </c>
      <c r="E102">
        <v>0.87684691100000001</v>
      </c>
      <c r="F102">
        <v>4.6978600000000001E-6</v>
      </c>
      <c r="G102">
        <v>0.30125702599999998</v>
      </c>
      <c r="H102">
        <v>0.34205407700000001</v>
      </c>
      <c r="I102">
        <v>0.68679579000000002</v>
      </c>
      <c r="J102">
        <v>6.3556799999999998E-4</v>
      </c>
      <c r="K102">
        <v>0.93649090499999998</v>
      </c>
      <c r="L102">
        <v>5.9343600000000005E-7</v>
      </c>
      <c r="M102">
        <v>1.222186803</v>
      </c>
      <c r="N102">
        <v>2.58181E-11</v>
      </c>
      <c r="O102">
        <v>0.98819313099999995</v>
      </c>
      <c r="P102">
        <v>1.40968E-7</v>
      </c>
      <c r="Q102">
        <v>0.582117726</v>
      </c>
      <c r="R102">
        <v>5.211767E-3</v>
      </c>
      <c r="S102">
        <v>-2.8641700000000002E-4</v>
      </c>
      <c r="T102">
        <v>0.99925417599999999</v>
      </c>
      <c r="U102">
        <v>0.89818010400000003</v>
      </c>
      <c r="V102">
        <v>2.48534E-6</v>
      </c>
      <c r="W102">
        <v>0.96177602200000001</v>
      </c>
      <c r="X102">
        <v>3.1715200000000001E-7</v>
      </c>
      <c r="Y102">
        <v>0.51763547099999996</v>
      </c>
      <c r="Z102">
        <v>3.1841531999999999E-2</v>
      </c>
      <c r="AA102">
        <v>0.86876592100000005</v>
      </c>
      <c r="AB102">
        <v>9.0632300000000003E-6</v>
      </c>
      <c r="AC102">
        <v>0.52090175999999999</v>
      </c>
      <c r="AD102">
        <v>1.7372357000000001E-2</v>
      </c>
      <c r="AE102">
        <v>0.56876438299999998</v>
      </c>
      <c r="AF102">
        <v>6.1168400000000001E-3</v>
      </c>
      <c r="AG102">
        <v>0.97412253199999999</v>
      </c>
      <c r="AH102">
        <v>3.32619E-7</v>
      </c>
      <c r="AI102">
        <v>1.630120105</v>
      </c>
      <c r="AJ102">
        <v>7.2791100000000002E-20</v>
      </c>
      <c r="AK102">
        <v>1.0320655510000001</v>
      </c>
      <c r="AL102">
        <v>3.2372900000000003E-8</v>
      </c>
      <c r="AM102">
        <v>0.93667159099999997</v>
      </c>
      <c r="AN102">
        <v>1.02781E-6</v>
      </c>
      <c r="AO102">
        <v>0.186832306</v>
      </c>
      <c r="AP102">
        <v>0.54787356600000003</v>
      </c>
      <c r="AQ102">
        <v>0.78348351100000002</v>
      </c>
      <c r="AR102">
        <v>9.1449599999999999E-5</v>
      </c>
      <c r="AS102">
        <v>-4.8200121999999998E-2</v>
      </c>
      <c r="AT102">
        <v>0.94676292399999995</v>
      </c>
      <c r="AU102">
        <v>0.91543282999999998</v>
      </c>
      <c r="AV102">
        <v>1.04329E-6</v>
      </c>
      <c r="AW102">
        <v>8.5577426999999998E-2</v>
      </c>
      <c r="AX102">
        <v>0.80903051699999995</v>
      </c>
      <c r="AY102">
        <v>0.812353463</v>
      </c>
      <c r="AZ102">
        <v>3.5569399999999999E-5</v>
      </c>
    </row>
    <row r="103" spans="1:52" x14ac:dyDescent="0.2">
      <c r="A103" t="s">
        <v>301</v>
      </c>
      <c r="B103" t="s">
        <v>302</v>
      </c>
      <c r="C103" t="s">
        <v>303</v>
      </c>
      <c r="D103" t="s">
        <v>118</v>
      </c>
      <c r="E103">
        <v>-1.2237786159999999</v>
      </c>
      <c r="F103">
        <v>8.1911099999999992E-6</v>
      </c>
      <c r="G103">
        <v>-5.2234188000000001E-2</v>
      </c>
      <c r="H103">
        <v>0.93856735599999996</v>
      </c>
      <c r="I103">
        <v>-1.645534702</v>
      </c>
      <c r="J103">
        <v>1.1034199999999999E-9</v>
      </c>
      <c r="K103">
        <v>-1.5362175179999999</v>
      </c>
      <c r="L103">
        <v>9.0069200000000002E-9</v>
      </c>
      <c r="M103">
        <v>-0.70799296499999997</v>
      </c>
      <c r="N103">
        <v>1.4025246999999999E-2</v>
      </c>
      <c r="O103">
        <v>-0.91788620200000004</v>
      </c>
      <c r="P103">
        <v>9.8248699999999999E-4</v>
      </c>
      <c r="Q103">
        <v>-1.125675242</v>
      </c>
      <c r="R103">
        <v>5.4348899999999997E-5</v>
      </c>
      <c r="S103">
        <v>-1.2225158229999999</v>
      </c>
      <c r="T103">
        <v>1.1173599999999999E-5</v>
      </c>
      <c r="U103">
        <v>-0.27981335400000001</v>
      </c>
      <c r="V103">
        <v>0.40187147699999998</v>
      </c>
      <c r="W103">
        <v>-0.50556009899999999</v>
      </c>
      <c r="X103">
        <v>9.5767972000000007E-2</v>
      </c>
      <c r="Y103">
        <v>-0.61200582800000003</v>
      </c>
      <c r="Z103">
        <v>8.5691636000000002E-2</v>
      </c>
      <c r="AA103">
        <v>-0.52424499999999996</v>
      </c>
      <c r="AB103">
        <v>9.6475062E-2</v>
      </c>
      <c r="AC103">
        <v>0.296393199</v>
      </c>
      <c r="AD103">
        <v>0.38343978099999998</v>
      </c>
      <c r="AE103">
        <v>0.39007892399999999</v>
      </c>
      <c r="AF103">
        <v>0.218986861</v>
      </c>
      <c r="AG103">
        <v>-0.88201422500000004</v>
      </c>
      <c r="AH103">
        <v>2.080283E-3</v>
      </c>
      <c r="AI103">
        <v>-0.106483358</v>
      </c>
      <c r="AJ103">
        <v>0.773378185</v>
      </c>
      <c r="AK103">
        <v>0.121033617</v>
      </c>
      <c r="AL103">
        <v>0.74726724099999997</v>
      </c>
      <c r="AM103">
        <v>-1.309749399</v>
      </c>
      <c r="AN103">
        <v>1.9861899999999999E-6</v>
      </c>
      <c r="AO103">
        <v>-1.3576589059999999</v>
      </c>
      <c r="AP103">
        <v>1.4240700000000001E-6</v>
      </c>
      <c r="AQ103">
        <v>-2.230506546</v>
      </c>
      <c r="AR103">
        <v>7.11005E-16</v>
      </c>
      <c r="AS103">
        <v>-0.166294883</v>
      </c>
      <c r="AT103">
        <v>0.82496193799999995</v>
      </c>
      <c r="AU103">
        <v>-0.42310580800000003</v>
      </c>
      <c r="AV103">
        <v>0.166396723</v>
      </c>
      <c r="AW103">
        <v>0.19816700800000001</v>
      </c>
      <c r="AX103">
        <v>0.649312624</v>
      </c>
      <c r="AY103">
        <v>4.1937370000000002E-2</v>
      </c>
      <c r="AZ103">
        <v>0.92244247899999998</v>
      </c>
    </row>
    <row r="104" spans="1:52" x14ac:dyDescent="0.2">
      <c r="A104" t="s">
        <v>304</v>
      </c>
      <c r="B104" t="s">
        <v>305</v>
      </c>
      <c r="C104" t="s">
        <v>306</v>
      </c>
      <c r="D104" t="s">
        <v>118</v>
      </c>
      <c r="E104">
        <v>0.44676835599999998</v>
      </c>
      <c r="F104">
        <v>0.368828033</v>
      </c>
      <c r="G104">
        <v>0.339277777</v>
      </c>
      <c r="H104">
        <v>0.66051642300000002</v>
      </c>
      <c r="I104">
        <v>3.338101E-3</v>
      </c>
      <c r="J104">
        <v>0.99724045400000005</v>
      </c>
      <c r="K104">
        <v>-2.1403372E-2</v>
      </c>
      <c r="L104">
        <v>0.97288055500000004</v>
      </c>
      <c r="M104">
        <v>9.4073312000000006E-2</v>
      </c>
      <c r="N104">
        <v>0.87689385600000003</v>
      </c>
      <c r="O104">
        <v>-0.277983643</v>
      </c>
      <c r="P104">
        <v>0.64477052300000004</v>
      </c>
      <c r="Q104">
        <v>0.28525434100000002</v>
      </c>
      <c r="R104">
        <v>0.60633524699999997</v>
      </c>
      <c r="S104">
        <v>-9.2127750999999994E-2</v>
      </c>
      <c r="T104">
        <v>0.90498912300000001</v>
      </c>
      <c r="U104">
        <v>-7.8454987000000004E-2</v>
      </c>
      <c r="V104">
        <v>0.90543063999999995</v>
      </c>
      <c r="W104">
        <v>0.421405474</v>
      </c>
      <c r="X104">
        <v>0.382905736</v>
      </c>
      <c r="Y104">
        <v>0.12875740099999999</v>
      </c>
      <c r="Z104">
        <v>0.88559276399999998</v>
      </c>
      <c r="AA104">
        <v>7.6952569999999996E-3</v>
      </c>
      <c r="AB104">
        <v>0.99048578600000003</v>
      </c>
      <c r="AC104">
        <v>-0.46729985699999999</v>
      </c>
      <c r="AD104">
        <v>0.42853305899999999</v>
      </c>
      <c r="AE104">
        <v>0.84765815600000005</v>
      </c>
      <c r="AF104">
        <v>4.3983276000000002E-2</v>
      </c>
      <c r="AG104">
        <v>-3.0875299999999998E-3</v>
      </c>
      <c r="AH104">
        <v>0.99674746400000003</v>
      </c>
      <c r="AI104">
        <v>-0.609077286</v>
      </c>
      <c r="AJ104">
        <v>0.27418974800000001</v>
      </c>
      <c r="AK104">
        <v>0.45374226699999998</v>
      </c>
      <c r="AL104">
        <v>0.34346027299999998</v>
      </c>
      <c r="AM104">
        <v>0.46241896300000002</v>
      </c>
      <c r="AN104">
        <v>0.382137687</v>
      </c>
      <c r="AO104">
        <v>-1.720052127</v>
      </c>
      <c r="AP104">
        <v>3.6093570000000001E-3</v>
      </c>
      <c r="AQ104">
        <v>-0.26652387500000002</v>
      </c>
      <c r="AR104">
        <v>0.71112781300000005</v>
      </c>
      <c r="AS104">
        <v>-6.3999600000000004E-2</v>
      </c>
      <c r="AT104" t="s">
        <v>471</v>
      </c>
      <c r="AU104">
        <v>0.17447812200000001</v>
      </c>
      <c r="AV104">
        <v>0.74879919900000003</v>
      </c>
      <c r="AW104">
        <v>-0.77604207800000002</v>
      </c>
      <c r="AX104">
        <v>0.206222193</v>
      </c>
      <c r="AY104">
        <v>0.39611055499999998</v>
      </c>
      <c r="AZ104">
        <v>0.42982546799999999</v>
      </c>
    </row>
    <row r="105" spans="1:52" x14ac:dyDescent="0.2">
      <c r="A105" t="s">
        <v>307</v>
      </c>
      <c r="B105" t="s">
        <v>308</v>
      </c>
      <c r="C105" t="s">
        <v>309</v>
      </c>
      <c r="D105" t="s">
        <v>118</v>
      </c>
      <c r="E105">
        <v>0.24932205800000001</v>
      </c>
      <c r="F105">
        <v>0.57514976299999998</v>
      </c>
      <c r="G105">
        <v>-4.2146244999999999E-2</v>
      </c>
      <c r="H105">
        <v>0.96293102600000002</v>
      </c>
      <c r="I105">
        <v>2.805868E-3</v>
      </c>
      <c r="J105">
        <v>0.99709223800000002</v>
      </c>
      <c r="K105">
        <v>0.33731991300000003</v>
      </c>
      <c r="L105">
        <v>0.39268511299999997</v>
      </c>
      <c r="M105">
        <v>0.389537156</v>
      </c>
      <c r="N105">
        <v>0.32201040199999997</v>
      </c>
      <c r="O105">
        <v>8.4511311000000006E-2</v>
      </c>
      <c r="P105">
        <v>0.87152037100000002</v>
      </c>
      <c r="Q105">
        <v>0.38649588099999999</v>
      </c>
      <c r="R105">
        <v>0.33893129799999999</v>
      </c>
      <c r="S105">
        <v>0.26346523999999999</v>
      </c>
      <c r="T105">
        <v>0.59357921800000002</v>
      </c>
      <c r="U105">
        <v>-0.25799240000000001</v>
      </c>
      <c r="V105">
        <v>0.56683372399999998</v>
      </c>
      <c r="W105">
        <v>0.44270056299999999</v>
      </c>
      <c r="X105">
        <v>0.238316369</v>
      </c>
      <c r="Y105">
        <v>0.18161687700000001</v>
      </c>
      <c r="Z105">
        <v>0.78472864899999994</v>
      </c>
      <c r="AA105">
        <v>0.185508425</v>
      </c>
      <c r="AB105">
        <v>0.69650846099999997</v>
      </c>
      <c r="AC105">
        <v>-0.40840322200000001</v>
      </c>
      <c r="AD105">
        <v>0.367720616</v>
      </c>
      <c r="AE105">
        <v>0.27306276099999999</v>
      </c>
      <c r="AF105">
        <v>0.52079379100000001</v>
      </c>
      <c r="AG105">
        <v>0.67513349600000006</v>
      </c>
      <c r="AH105">
        <v>5.4453207000000003E-2</v>
      </c>
      <c r="AI105">
        <v>-0.34454387800000003</v>
      </c>
      <c r="AJ105">
        <v>0.43299617299999998</v>
      </c>
      <c r="AK105">
        <v>0.60581949400000001</v>
      </c>
      <c r="AL105">
        <v>8.7639331000000001E-2</v>
      </c>
      <c r="AM105">
        <v>0.31411841499999998</v>
      </c>
      <c r="AN105">
        <v>0.49985062000000002</v>
      </c>
      <c r="AO105">
        <v>-6.8830130000000003E-2</v>
      </c>
      <c r="AP105">
        <v>0.91553678800000005</v>
      </c>
      <c r="AQ105">
        <v>0.219751106</v>
      </c>
      <c r="AR105">
        <v>0.68166357200000005</v>
      </c>
      <c r="AS105">
        <v>-8.1868871999999995E-2</v>
      </c>
      <c r="AT105">
        <v>0.94612206200000004</v>
      </c>
      <c r="AU105">
        <v>0.87152132800000004</v>
      </c>
      <c r="AV105">
        <v>6.546372E-3</v>
      </c>
      <c r="AW105">
        <v>-0.22570590900000001</v>
      </c>
      <c r="AX105">
        <v>0.69216015799999997</v>
      </c>
      <c r="AY105">
        <v>0.56235434100000004</v>
      </c>
      <c r="AZ105">
        <v>0.124247354</v>
      </c>
    </row>
    <row r="106" spans="1:52" x14ac:dyDescent="0.2">
      <c r="A106" t="s">
        <v>310</v>
      </c>
      <c r="B106" t="s">
        <v>311</v>
      </c>
      <c r="C106" t="s">
        <v>312</v>
      </c>
      <c r="D106" t="s">
        <v>118</v>
      </c>
      <c r="E106">
        <v>0.59854391799999995</v>
      </c>
      <c r="F106" t="s">
        <v>471</v>
      </c>
      <c r="G106">
        <v>-0.111295307</v>
      </c>
      <c r="H106" t="s">
        <v>471</v>
      </c>
      <c r="I106">
        <v>1.536696354</v>
      </c>
      <c r="J106" t="s">
        <v>471</v>
      </c>
      <c r="K106">
        <v>1.277852631</v>
      </c>
      <c r="L106">
        <v>0.29129732899999999</v>
      </c>
      <c r="M106">
        <v>5.2842329E-2</v>
      </c>
      <c r="N106">
        <v>0.98467845099999995</v>
      </c>
      <c r="O106">
        <v>-0.78229443600000004</v>
      </c>
      <c r="P106">
        <v>0.66333075399999997</v>
      </c>
      <c r="Q106">
        <v>0.59121614700000003</v>
      </c>
      <c r="R106" t="s">
        <v>471</v>
      </c>
      <c r="S106">
        <v>-0.46978636899999998</v>
      </c>
      <c r="T106" t="s">
        <v>471</v>
      </c>
      <c r="U106">
        <v>-2.3648487660000002</v>
      </c>
      <c r="V106">
        <v>0.20756840100000001</v>
      </c>
      <c r="W106">
        <v>1.0794625980000001</v>
      </c>
      <c r="X106">
        <v>0.39899789600000002</v>
      </c>
      <c r="Y106">
        <v>0.46335916199999999</v>
      </c>
      <c r="Z106" t="s">
        <v>471</v>
      </c>
      <c r="AA106">
        <v>-1.0605953539999999</v>
      </c>
      <c r="AB106" t="s">
        <v>471</v>
      </c>
      <c r="AC106">
        <v>-1.355783518</v>
      </c>
      <c r="AD106" t="s">
        <v>471</v>
      </c>
      <c r="AE106">
        <v>-3.5668843999999998E-2</v>
      </c>
      <c r="AF106" t="s">
        <v>471</v>
      </c>
      <c r="AG106">
        <v>0.42548599199999998</v>
      </c>
      <c r="AH106" t="s">
        <v>471</v>
      </c>
      <c r="AI106">
        <v>-1.2566078439999999</v>
      </c>
      <c r="AJ106">
        <v>0.49144258299999999</v>
      </c>
      <c r="AK106">
        <v>-0.63833570900000003</v>
      </c>
      <c r="AL106">
        <v>0.70828229300000001</v>
      </c>
      <c r="AM106">
        <v>0.68789107800000004</v>
      </c>
      <c r="AN106">
        <v>0.68281356699999995</v>
      </c>
      <c r="AO106">
        <v>-1.4349875999999999E-2</v>
      </c>
      <c r="AP106" t="s">
        <v>471</v>
      </c>
      <c r="AQ106">
        <v>-1.5020754540000001</v>
      </c>
      <c r="AR106">
        <v>0.48778877799999998</v>
      </c>
      <c r="AS106">
        <v>0.64023030000000003</v>
      </c>
      <c r="AT106" t="s">
        <v>471</v>
      </c>
      <c r="AU106">
        <v>1.8297592549999999</v>
      </c>
      <c r="AV106">
        <v>9.2973749999999994E-2</v>
      </c>
      <c r="AW106">
        <v>1.13951516</v>
      </c>
      <c r="AX106" t="s">
        <v>471</v>
      </c>
      <c r="AY106">
        <v>0.37463781099999999</v>
      </c>
      <c r="AZ106" t="s">
        <v>471</v>
      </c>
    </row>
    <row r="107" spans="1:52" x14ac:dyDescent="0.2">
      <c r="A107" t="s">
        <v>313</v>
      </c>
      <c r="B107" t="s">
        <v>314</v>
      </c>
      <c r="C107" t="s">
        <v>315</v>
      </c>
      <c r="D107" t="s">
        <v>118</v>
      </c>
      <c r="E107">
        <v>1.357184086</v>
      </c>
      <c r="F107">
        <v>0.31988949300000002</v>
      </c>
      <c r="G107">
        <v>0.124663654</v>
      </c>
      <c r="H107" t="s">
        <v>471</v>
      </c>
      <c r="I107">
        <v>1.6145169100000001</v>
      </c>
      <c r="J107">
        <v>0.21442291699999999</v>
      </c>
      <c r="K107">
        <v>2.009096306</v>
      </c>
      <c r="L107">
        <v>8.4693912999999996E-2</v>
      </c>
      <c r="M107">
        <v>0.619177109</v>
      </c>
      <c r="N107">
        <v>0.70238005599999997</v>
      </c>
      <c r="O107">
        <v>0.19352670599999999</v>
      </c>
      <c r="P107">
        <v>0.92198229600000003</v>
      </c>
      <c r="Q107">
        <v>0.895008319</v>
      </c>
      <c r="R107">
        <v>0.56337249599999994</v>
      </c>
      <c r="S107">
        <v>-0.22889148300000001</v>
      </c>
      <c r="T107" t="s">
        <v>471</v>
      </c>
      <c r="U107">
        <v>0.116404734</v>
      </c>
      <c r="V107">
        <v>0.95412291199999999</v>
      </c>
      <c r="W107">
        <v>2.0782918320000001</v>
      </c>
      <c r="X107">
        <v>7.2707774000000003E-2</v>
      </c>
      <c r="Y107">
        <v>0.44727241899999998</v>
      </c>
      <c r="Z107" t="s">
        <v>471</v>
      </c>
      <c r="AA107">
        <v>0.72657132000000002</v>
      </c>
      <c r="AB107">
        <v>0.65988862100000001</v>
      </c>
      <c r="AC107">
        <v>0.52294197099999995</v>
      </c>
      <c r="AD107">
        <v>0.76187638000000002</v>
      </c>
      <c r="AE107">
        <v>1.283243693</v>
      </c>
      <c r="AF107">
        <v>0.34663198699999997</v>
      </c>
      <c r="AG107">
        <v>0.64404448000000003</v>
      </c>
      <c r="AH107">
        <v>0.69254725900000003</v>
      </c>
      <c r="AI107">
        <v>0.62178405000000003</v>
      </c>
      <c r="AJ107">
        <v>0.69526788799999995</v>
      </c>
      <c r="AK107">
        <v>2.0980691980000001</v>
      </c>
      <c r="AL107">
        <v>7.1473137000000006E-2</v>
      </c>
      <c r="AM107">
        <v>0.26472240400000002</v>
      </c>
      <c r="AN107">
        <v>0.90820366600000002</v>
      </c>
      <c r="AO107">
        <v>0.34426126099999999</v>
      </c>
      <c r="AP107">
        <v>0.88279019400000003</v>
      </c>
      <c r="AQ107">
        <v>-0.93895589499999998</v>
      </c>
      <c r="AR107">
        <v>0.70522013900000002</v>
      </c>
      <c r="AS107">
        <v>0.61450619900000003</v>
      </c>
      <c r="AT107" t="s">
        <v>471</v>
      </c>
      <c r="AU107">
        <v>2.572252846</v>
      </c>
      <c r="AV107">
        <v>1.6781193E-2</v>
      </c>
      <c r="AW107">
        <v>0.832759743</v>
      </c>
      <c r="AX107" t="s">
        <v>471</v>
      </c>
      <c r="AY107">
        <v>0.75947400399999998</v>
      </c>
      <c r="AZ107">
        <v>0.62656163200000003</v>
      </c>
    </row>
    <row r="108" spans="1:52" x14ac:dyDescent="0.2">
      <c r="A108" t="s">
        <v>316</v>
      </c>
      <c r="B108" t="s">
        <v>317</v>
      </c>
      <c r="C108" t="s">
        <v>318</v>
      </c>
      <c r="D108" t="s">
        <v>118</v>
      </c>
      <c r="E108">
        <v>0.89161441900000005</v>
      </c>
      <c r="F108">
        <v>1.2770899999999999E-4</v>
      </c>
      <c r="G108">
        <v>0.53146480799999996</v>
      </c>
      <c r="H108">
        <v>0.113564424</v>
      </c>
      <c r="I108">
        <v>0.57583757000000002</v>
      </c>
      <c r="J108">
        <v>2.5186249000000001E-2</v>
      </c>
      <c r="K108">
        <v>0.97706994899999999</v>
      </c>
      <c r="L108">
        <v>1.54811E-5</v>
      </c>
      <c r="M108">
        <v>1.227058845</v>
      </c>
      <c r="N108">
        <v>2.8294199999999999E-8</v>
      </c>
      <c r="O108">
        <v>1.0470865739999999</v>
      </c>
      <c r="P108">
        <v>3.4937300000000001E-6</v>
      </c>
      <c r="Q108">
        <v>0.61938676100000001</v>
      </c>
      <c r="R108">
        <v>1.4452998E-2</v>
      </c>
      <c r="S108">
        <v>7.9839307999999998E-2</v>
      </c>
      <c r="T108">
        <v>0.85394576099999997</v>
      </c>
      <c r="U108">
        <v>1.2872894459999999</v>
      </c>
      <c r="V108">
        <v>5.3465899999999998E-9</v>
      </c>
      <c r="W108">
        <v>0.83107300799999995</v>
      </c>
      <c r="X108">
        <v>3.6475E-4</v>
      </c>
      <c r="Y108">
        <v>0.50172242099999997</v>
      </c>
      <c r="Z108">
        <v>0.106496722</v>
      </c>
      <c r="AA108">
        <v>0.87376890699999998</v>
      </c>
      <c r="AB108">
        <v>2.4758700000000001E-4</v>
      </c>
      <c r="AC108">
        <v>0.90732238499999995</v>
      </c>
      <c r="AD108">
        <v>2.1621499999999999E-4</v>
      </c>
      <c r="AE108">
        <v>0.828146304</v>
      </c>
      <c r="AF108">
        <v>5.0138600000000004E-4</v>
      </c>
      <c r="AG108">
        <v>1.1236520649999999</v>
      </c>
      <c r="AH108">
        <v>7.3577999999999999E-7</v>
      </c>
      <c r="AI108">
        <v>2.0177287920000002</v>
      </c>
      <c r="AJ108">
        <v>7.7338600000000004E-22</v>
      </c>
      <c r="AK108">
        <v>0.85444351699999999</v>
      </c>
      <c r="AL108">
        <v>2.3476000000000001E-4</v>
      </c>
      <c r="AM108">
        <v>1.053617612</v>
      </c>
      <c r="AN108">
        <v>4.0962099999999997E-6</v>
      </c>
      <c r="AO108">
        <v>5.2123602999999998E-2</v>
      </c>
      <c r="AP108">
        <v>0.91143390499999999</v>
      </c>
      <c r="AQ108">
        <v>1.0573019859999999</v>
      </c>
      <c r="AR108">
        <v>4.9628600000000001E-6</v>
      </c>
      <c r="AS108">
        <v>0.21715057199999999</v>
      </c>
      <c r="AT108">
        <v>0.71076723799999997</v>
      </c>
      <c r="AU108">
        <v>0.77734735700000002</v>
      </c>
      <c r="AV108">
        <v>8.2284299999999997E-4</v>
      </c>
      <c r="AW108">
        <v>0.39315826700000001</v>
      </c>
      <c r="AX108">
        <v>0.20427488499999999</v>
      </c>
      <c r="AY108">
        <v>0.85764268799999999</v>
      </c>
      <c r="AZ108">
        <v>2.9622699999999998E-4</v>
      </c>
    </row>
    <row r="109" spans="1:52" x14ac:dyDescent="0.2">
      <c r="A109" t="s">
        <v>319</v>
      </c>
      <c r="B109" t="s">
        <v>320</v>
      </c>
      <c r="C109" t="s">
        <v>321</v>
      </c>
      <c r="D109" t="s">
        <v>118</v>
      </c>
      <c r="E109">
        <v>8.2276380999999996E-2</v>
      </c>
      <c r="F109">
        <v>0.85970184599999999</v>
      </c>
      <c r="G109">
        <v>0.29246231900000003</v>
      </c>
      <c r="H109">
        <v>0.58638038100000001</v>
      </c>
      <c r="I109">
        <v>0.31707840700000001</v>
      </c>
      <c r="J109">
        <v>0.404099176</v>
      </c>
      <c r="K109">
        <v>0.65646865700000001</v>
      </c>
      <c r="L109">
        <v>3.5648131E-2</v>
      </c>
      <c r="M109">
        <v>0.34336429299999999</v>
      </c>
      <c r="N109">
        <v>0.33923334100000002</v>
      </c>
      <c r="O109">
        <v>1.1139767819999999</v>
      </c>
      <c r="P109">
        <v>9.4660200000000006E-5</v>
      </c>
      <c r="Q109">
        <v>0.67446887600000005</v>
      </c>
      <c r="R109">
        <v>3.7207262999999997E-2</v>
      </c>
      <c r="S109">
        <v>-5.3151070000000002E-2</v>
      </c>
      <c r="T109">
        <v>0.92651155299999999</v>
      </c>
      <c r="U109">
        <v>0.391276079</v>
      </c>
      <c r="V109">
        <v>0.26276701200000002</v>
      </c>
      <c r="W109">
        <v>0.83361207699999995</v>
      </c>
      <c r="X109">
        <v>5.33564E-3</v>
      </c>
      <c r="Y109">
        <v>0.38304347599999999</v>
      </c>
      <c r="Z109">
        <v>0.41241915499999998</v>
      </c>
      <c r="AA109">
        <v>0.33236237400000002</v>
      </c>
      <c r="AB109">
        <v>0.38417410800000001</v>
      </c>
      <c r="AC109">
        <v>0.555962073</v>
      </c>
      <c r="AD109">
        <v>0.105658179</v>
      </c>
      <c r="AE109">
        <v>0.79864281000000004</v>
      </c>
      <c r="AF109">
        <v>9.5941829999999992E-3</v>
      </c>
      <c r="AG109">
        <v>0.91921735299999996</v>
      </c>
      <c r="AH109">
        <v>2.2511050000000002E-3</v>
      </c>
      <c r="AI109">
        <v>1.127802636</v>
      </c>
      <c r="AJ109">
        <v>7.4242899999999994E-5</v>
      </c>
      <c r="AK109">
        <v>0.65977000799999996</v>
      </c>
      <c r="AL109">
        <v>3.5810859E-2</v>
      </c>
      <c r="AM109">
        <v>1.140928897</v>
      </c>
      <c r="AN109">
        <v>9.1166099999999994E-5</v>
      </c>
      <c r="AO109">
        <v>9.0178193000000004E-2</v>
      </c>
      <c r="AP109">
        <v>0.87677505499999997</v>
      </c>
      <c r="AQ109">
        <v>0.39340664199999997</v>
      </c>
      <c r="AR109">
        <v>0.32900835299999998</v>
      </c>
      <c r="AS109">
        <v>5.5855254999999999E-2</v>
      </c>
      <c r="AT109">
        <v>0.95646370599999997</v>
      </c>
      <c r="AU109">
        <v>1.0640504239999999</v>
      </c>
      <c r="AV109">
        <v>1.8097799999999999E-4</v>
      </c>
      <c r="AW109">
        <v>0.60133230299999996</v>
      </c>
      <c r="AX109">
        <v>9.6486621999999994E-2</v>
      </c>
      <c r="AY109">
        <v>0.79858258400000004</v>
      </c>
      <c r="AZ109">
        <v>9.8135970000000003E-3</v>
      </c>
    </row>
    <row r="110" spans="1:52" x14ac:dyDescent="0.2">
      <c r="A110" t="s">
        <v>322</v>
      </c>
      <c r="B110" t="s">
        <v>323</v>
      </c>
      <c r="C110" t="s">
        <v>324</v>
      </c>
      <c r="D110" t="s">
        <v>118</v>
      </c>
      <c r="E110">
        <v>0.35856187499999997</v>
      </c>
      <c r="F110">
        <v>0.77172977600000003</v>
      </c>
      <c r="G110">
        <v>0.136217324</v>
      </c>
      <c r="H110" t="s">
        <v>471</v>
      </c>
      <c r="I110">
        <v>1.299006085</v>
      </c>
      <c r="J110">
        <v>0.14649304299999999</v>
      </c>
      <c r="K110">
        <v>1.2040471859999999</v>
      </c>
      <c r="L110">
        <v>0.166078317</v>
      </c>
      <c r="M110">
        <v>0.63628458899999996</v>
      </c>
      <c r="N110">
        <v>0.54733063699999995</v>
      </c>
      <c r="O110">
        <v>1.2032756849999999</v>
      </c>
      <c r="P110">
        <v>0.182106459</v>
      </c>
      <c r="Q110">
        <v>0.91146348899999996</v>
      </c>
      <c r="R110">
        <v>0.35623114</v>
      </c>
      <c r="S110">
        <v>0.23202067100000001</v>
      </c>
      <c r="T110">
        <v>0.88197236400000001</v>
      </c>
      <c r="U110">
        <v>0.997883674</v>
      </c>
      <c r="V110">
        <v>0.29169533399999997</v>
      </c>
      <c r="W110">
        <v>1.0778025979999999</v>
      </c>
      <c r="X110">
        <v>0.23349931199999999</v>
      </c>
      <c r="Y110">
        <v>0.33042253799999999</v>
      </c>
      <c r="Z110" t="s">
        <v>471</v>
      </c>
      <c r="AA110">
        <v>1.256785842</v>
      </c>
      <c r="AB110">
        <v>0.170562819</v>
      </c>
      <c r="AC110">
        <v>-0.44249543299999999</v>
      </c>
      <c r="AD110">
        <v>0.75114313399999999</v>
      </c>
      <c r="AE110">
        <v>1.227780487</v>
      </c>
      <c r="AF110">
        <v>0.17160692599999999</v>
      </c>
      <c r="AG110">
        <v>0.94589595000000004</v>
      </c>
      <c r="AH110">
        <v>0.32775068000000002</v>
      </c>
      <c r="AI110">
        <v>1.048070565</v>
      </c>
      <c r="AJ110">
        <v>0.26148280699999998</v>
      </c>
      <c r="AK110">
        <v>0.73885152600000004</v>
      </c>
      <c r="AL110">
        <v>0.46555257300000003</v>
      </c>
      <c r="AM110">
        <v>1.07141763</v>
      </c>
      <c r="AN110">
        <v>0.28520516299999998</v>
      </c>
      <c r="AO110">
        <v>0.45278470399999998</v>
      </c>
      <c r="AP110">
        <v>0.75064869099999998</v>
      </c>
      <c r="AQ110">
        <v>1.3961062070000001</v>
      </c>
      <c r="AR110">
        <v>0.143130382</v>
      </c>
      <c r="AS110">
        <v>0.18746515699999999</v>
      </c>
      <c r="AT110" t="s">
        <v>471</v>
      </c>
      <c r="AU110">
        <v>1.4255748450000001</v>
      </c>
      <c r="AV110">
        <v>8.2620666999999995E-2</v>
      </c>
      <c r="AW110">
        <v>0.34308618099999999</v>
      </c>
      <c r="AX110">
        <v>0.81949979900000003</v>
      </c>
      <c r="AY110">
        <v>0.27149639399999997</v>
      </c>
      <c r="AZ110">
        <v>0.82897004100000005</v>
      </c>
    </row>
    <row r="111" spans="1:52" x14ac:dyDescent="0.2">
      <c r="A111" t="s">
        <v>325</v>
      </c>
      <c r="B111" t="s">
        <v>326</v>
      </c>
      <c r="C111" t="s">
        <v>327</v>
      </c>
      <c r="D111" t="s">
        <v>118</v>
      </c>
      <c r="E111">
        <v>2.741819418</v>
      </c>
      <c r="F111" t="s">
        <v>471</v>
      </c>
      <c r="G111">
        <v>1.0976097410000001</v>
      </c>
      <c r="H111" t="s">
        <v>471</v>
      </c>
      <c r="I111">
        <v>1.54903653</v>
      </c>
      <c r="J111" t="s">
        <v>471</v>
      </c>
      <c r="K111">
        <v>2.578990992</v>
      </c>
      <c r="L111" t="s">
        <v>471</v>
      </c>
      <c r="M111">
        <v>4.6824376000000001E-2</v>
      </c>
      <c r="N111" t="s">
        <v>471</v>
      </c>
      <c r="O111">
        <v>2.6780248160000002</v>
      </c>
      <c r="P111" t="s">
        <v>471</v>
      </c>
      <c r="Q111">
        <v>3.3890700260000002</v>
      </c>
      <c r="R111" t="s">
        <v>471</v>
      </c>
      <c r="S111">
        <v>-0.230012831</v>
      </c>
      <c r="T111" t="s">
        <v>471</v>
      </c>
      <c r="U111">
        <v>1.0657478929999999</v>
      </c>
      <c r="V111" t="s">
        <v>471</v>
      </c>
      <c r="W111">
        <v>0.79265245399999995</v>
      </c>
      <c r="X111" t="s">
        <v>471</v>
      </c>
      <c r="Y111">
        <v>0.82884190000000002</v>
      </c>
      <c r="Z111" t="s">
        <v>471</v>
      </c>
      <c r="AA111">
        <v>-6.7162493000000004E-2</v>
      </c>
      <c r="AB111" t="s">
        <v>471</v>
      </c>
      <c r="AC111">
        <v>1.2080273619999999</v>
      </c>
      <c r="AD111" t="s">
        <v>471</v>
      </c>
      <c r="AE111">
        <v>2.3380341759999999</v>
      </c>
      <c r="AF111" t="s">
        <v>471</v>
      </c>
      <c r="AG111">
        <v>0.82173372300000003</v>
      </c>
      <c r="AH111" t="s">
        <v>471</v>
      </c>
      <c r="AI111">
        <v>3.681025145</v>
      </c>
      <c r="AJ111" t="s">
        <v>471</v>
      </c>
      <c r="AK111">
        <v>1.783670358</v>
      </c>
      <c r="AL111" t="s">
        <v>471</v>
      </c>
      <c r="AM111">
        <v>1.5107982820000001</v>
      </c>
      <c r="AN111" t="s">
        <v>471</v>
      </c>
      <c r="AO111">
        <v>0.72374653</v>
      </c>
      <c r="AP111" t="s">
        <v>471</v>
      </c>
      <c r="AQ111">
        <v>1.031524399</v>
      </c>
      <c r="AR111" t="s">
        <v>471</v>
      </c>
      <c r="AS111">
        <v>2.7383309000000002E-2</v>
      </c>
      <c r="AT111" t="s">
        <v>471</v>
      </c>
      <c r="AU111">
        <v>-9.9156436000000001E-2</v>
      </c>
      <c r="AV111" t="s">
        <v>471</v>
      </c>
      <c r="AW111">
        <v>0.98334435899999995</v>
      </c>
      <c r="AX111" t="s">
        <v>471</v>
      </c>
      <c r="AY111">
        <v>-4.8086114999999999E-2</v>
      </c>
      <c r="AZ111" t="s">
        <v>471</v>
      </c>
    </row>
    <row r="112" spans="1:52" x14ac:dyDescent="0.2">
      <c r="A112" t="s">
        <v>328</v>
      </c>
      <c r="B112" t="s">
        <v>329</v>
      </c>
      <c r="C112" t="s">
        <v>330</v>
      </c>
      <c r="D112" t="s">
        <v>118</v>
      </c>
      <c r="E112">
        <v>1.1113949999999999</v>
      </c>
      <c r="F112">
        <v>8.5043400000000004E-9</v>
      </c>
      <c r="G112">
        <v>0.254762353</v>
      </c>
      <c r="H112">
        <v>0.47092817100000001</v>
      </c>
      <c r="I112">
        <v>0.36866918399999998</v>
      </c>
      <c r="J112">
        <v>0.125506587</v>
      </c>
      <c r="K112">
        <v>0.93010989300000002</v>
      </c>
      <c r="L112">
        <v>1.9704499999999999E-6</v>
      </c>
      <c r="M112">
        <v>1.646304083</v>
      </c>
      <c r="N112">
        <v>6.7024499999999999E-19</v>
      </c>
      <c r="O112">
        <v>1.3521195459999999</v>
      </c>
      <c r="P112">
        <v>8.22962E-13</v>
      </c>
      <c r="Q112">
        <v>0.71699847999999999</v>
      </c>
      <c r="R112">
        <v>6.0995999999999999E-4</v>
      </c>
      <c r="S112">
        <v>0.105704805</v>
      </c>
      <c r="T112">
        <v>0.76216168500000003</v>
      </c>
      <c r="U112">
        <v>0.95079365299999996</v>
      </c>
      <c r="V112">
        <v>1.49766E-6</v>
      </c>
      <c r="W112">
        <v>0.78689354499999997</v>
      </c>
      <c r="X112">
        <v>9.6010100000000004E-5</v>
      </c>
      <c r="Y112">
        <v>0.38163399399999998</v>
      </c>
      <c r="Z112">
        <v>0.18335149000000001</v>
      </c>
      <c r="AA112">
        <v>0.69267134100000005</v>
      </c>
      <c r="AB112">
        <v>1.114819E-3</v>
      </c>
      <c r="AC112">
        <v>0.21843685600000001</v>
      </c>
      <c r="AD112">
        <v>0.415957352</v>
      </c>
      <c r="AE112">
        <v>0.900589101</v>
      </c>
      <c r="AF112">
        <v>7.8315199999999992E-6</v>
      </c>
      <c r="AG112">
        <v>0.88048409599999999</v>
      </c>
      <c r="AH112">
        <v>1.31109E-5</v>
      </c>
      <c r="AI112">
        <v>0.98386010499999998</v>
      </c>
      <c r="AJ112">
        <v>5.24016E-7</v>
      </c>
      <c r="AK112">
        <v>0.85198445300000003</v>
      </c>
      <c r="AL112">
        <v>1.97086E-5</v>
      </c>
      <c r="AM112">
        <v>0.69334754700000001</v>
      </c>
      <c r="AN112">
        <v>1.0424970000000001E-3</v>
      </c>
      <c r="AO112">
        <v>-7.9313083000000006E-2</v>
      </c>
      <c r="AP112">
        <v>0.83926085800000005</v>
      </c>
      <c r="AQ112">
        <v>-1.642997939</v>
      </c>
      <c r="AR112">
        <v>4.7654300000000002E-12</v>
      </c>
      <c r="AS112">
        <v>-6.8104948999999998E-2</v>
      </c>
      <c r="AT112">
        <v>0.92433063400000004</v>
      </c>
      <c r="AU112">
        <v>1.002798777</v>
      </c>
      <c r="AV112">
        <v>2.1650099999999999E-7</v>
      </c>
      <c r="AW112">
        <v>-0.21340381899999999</v>
      </c>
      <c r="AX112">
        <v>0.50568597400000004</v>
      </c>
      <c r="AY112">
        <v>0.93956531399999998</v>
      </c>
      <c r="AZ112">
        <v>3.0067500000000001E-6</v>
      </c>
    </row>
    <row r="113" spans="1:52" x14ac:dyDescent="0.2">
      <c r="A113" t="s">
        <v>331</v>
      </c>
      <c r="B113" t="s">
        <v>332</v>
      </c>
      <c r="C113" t="s">
        <v>333</v>
      </c>
      <c r="D113" t="s">
        <v>118</v>
      </c>
      <c r="E113">
        <v>0.23946888899999999</v>
      </c>
      <c r="F113">
        <v>0.53572644300000005</v>
      </c>
      <c r="G113">
        <v>0.19704424100000001</v>
      </c>
      <c r="H113">
        <v>0.73421518799999996</v>
      </c>
      <c r="I113">
        <v>0.120110863</v>
      </c>
      <c r="J113">
        <v>0.78125322699999999</v>
      </c>
      <c r="K113">
        <v>0.26283380899999997</v>
      </c>
      <c r="L113">
        <v>0.46821543199999999</v>
      </c>
      <c r="M113">
        <v>0.69226440700000003</v>
      </c>
      <c r="N113">
        <v>2.1701747E-2</v>
      </c>
      <c r="O113">
        <v>0.73953736000000003</v>
      </c>
      <c r="P113">
        <v>1.2887463E-2</v>
      </c>
      <c r="Q113">
        <v>1.407183E-3</v>
      </c>
      <c r="R113">
        <v>0.99760439300000003</v>
      </c>
      <c r="S113">
        <v>-0.312523669</v>
      </c>
      <c r="T113">
        <v>0.456096271</v>
      </c>
      <c r="U113">
        <v>0.519050436</v>
      </c>
      <c r="V113">
        <v>0.104559573</v>
      </c>
      <c r="W113">
        <v>0.68954831100000002</v>
      </c>
      <c r="X113">
        <v>2.2007887E-2</v>
      </c>
      <c r="Y113">
        <v>0.481191329</v>
      </c>
      <c r="Z113">
        <v>0.24327785199999999</v>
      </c>
      <c r="AA113">
        <v>0.43377629600000001</v>
      </c>
      <c r="AB113">
        <v>0.21308222800000001</v>
      </c>
      <c r="AC113">
        <v>0.46036261699999997</v>
      </c>
      <c r="AD113">
        <v>0.182221988</v>
      </c>
      <c r="AE113">
        <v>0.47192192300000002</v>
      </c>
      <c r="AF113">
        <v>0.153897653</v>
      </c>
      <c r="AG113">
        <v>0.69860470200000002</v>
      </c>
      <c r="AH113">
        <v>2.3069269999999999E-2</v>
      </c>
      <c r="AI113">
        <v>1.7066131339999999</v>
      </c>
      <c r="AJ113">
        <v>9.4634199999999995E-11</v>
      </c>
      <c r="AK113">
        <v>0.76017759399999996</v>
      </c>
      <c r="AL113">
        <v>1.0561607000000001E-2</v>
      </c>
      <c r="AM113">
        <v>0.73822144499999998</v>
      </c>
      <c r="AN113">
        <v>1.8060896999999999E-2</v>
      </c>
      <c r="AO113">
        <v>-0.47766335900000001</v>
      </c>
      <c r="AP113">
        <v>0.224181297</v>
      </c>
      <c r="AQ113">
        <v>0.78730309799999998</v>
      </c>
      <c r="AR113">
        <v>1.2002331E-2</v>
      </c>
      <c r="AS113">
        <v>2.8409097000000001E-2</v>
      </c>
      <c r="AT113">
        <v>0.978701453</v>
      </c>
      <c r="AU113">
        <v>0.26686631799999999</v>
      </c>
      <c r="AV113">
        <v>0.44449970999999999</v>
      </c>
      <c r="AW113">
        <v>-7.2747625999999996E-2</v>
      </c>
      <c r="AX113">
        <v>0.89763942900000004</v>
      </c>
      <c r="AY113">
        <v>0.45015854799999999</v>
      </c>
      <c r="AZ113">
        <v>0.17698567100000001</v>
      </c>
    </row>
    <row r="114" spans="1:52" x14ac:dyDescent="0.2">
      <c r="A114" t="s">
        <v>334</v>
      </c>
      <c r="B114" t="s">
        <v>335</v>
      </c>
      <c r="C114" t="s">
        <v>336</v>
      </c>
      <c r="D114" t="s">
        <v>118</v>
      </c>
      <c r="E114">
        <v>0.25806274699999998</v>
      </c>
      <c r="F114">
        <v>0.77709035599999998</v>
      </c>
      <c r="G114">
        <v>5.9139796000000001E-2</v>
      </c>
      <c r="H114" t="s">
        <v>471</v>
      </c>
      <c r="I114">
        <v>0.63531464400000004</v>
      </c>
      <c r="J114">
        <v>0.403266285</v>
      </c>
      <c r="K114">
        <v>0.88243609899999997</v>
      </c>
      <c r="L114">
        <v>0.183814118</v>
      </c>
      <c r="M114">
        <v>0.430327827</v>
      </c>
      <c r="N114">
        <v>0.59091066400000003</v>
      </c>
      <c r="O114">
        <v>0.47287104099999999</v>
      </c>
      <c r="P114">
        <v>0.560917412</v>
      </c>
      <c r="Q114">
        <v>0.45887037400000003</v>
      </c>
      <c r="R114">
        <v>0.57835339399999997</v>
      </c>
      <c r="S114">
        <v>-0.67594817399999996</v>
      </c>
      <c r="T114">
        <v>0.49282891699999998</v>
      </c>
      <c r="U114">
        <v>0.48312876999999999</v>
      </c>
      <c r="V114">
        <v>0.53736990600000001</v>
      </c>
      <c r="W114">
        <v>4.4890708000000001E-2</v>
      </c>
      <c r="X114">
        <v>0.96444683600000003</v>
      </c>
      <c r="Y114">
        <v>-0.29791237599999998</v>
      </c>
      <c r="Z114" t="s">
        <v>471</v>
      </c>
      <c r="AA114">
        <v>7.1246953000000002E-2</v>
      </c>
      <c r="AB114">
        <v>0.94940851800000003</v>
      </c>
      <c r="AC114">
        <v>-0.20921869000000001</v>
      </c>
      <c r="AD114">
        <v>0.83180600800000004</v>
      </c>
      <c r="AE114">
        <v>0.59316011199999996</v>
      </c>
      <c r="AF114">
        <v>0.43403922700000003</v>
      </c>
      <c r="AG114">
        <v>0.36664639399999999</v>
      </c>
      <c r="AH114">
        <v>0.66136205199999998</v>
      </c>
      <c r="AI114">
        <v>0.16225567699999999</v>
      </c>
      <c r="AJ114">
        <v>0.86052174599999998</v>
      </c>
      <c r="AK114">
        <v>0.43226659299999998</v>
      </c>
      <c r="AL114">
        <v>0.58694578500000005</v>
      </c>
      <c r="AM114">
        <v>0.63334441699999999</v>
      </c>
      <c r="AN114">
        <v>0.44566098599999998</v>
      </c>
      <c r="AO114">
        <v>-0.16790560700000001</v>
      </c>
      <c r="AP114">
        <v>0.89452424600000002</v>
      </c>
      <c r="AQ114">
        <v>7.0777442999999995E-2</v>
      </c>
      <c r="AR114">
        <v>0.95807529400000002</v>
      </c>
      <c r="AS114">
        <v>1.9324507000000001E-2</v>
      </c>
      <c r="AT114" t="s">
        <v>471</v>
      </c>
      <c r="AU114">
        <v>1.1345811530000001</v>
      </c>
      <c r="AV114">
        <v>6.6301430999999994E-2</v>
      </c>
      <c r="AW114">
        <v>-0.42341425100000002</v>
      </c>
      <c r="AX114">
        <v>0.70608370600000003</v>
      </c>
      <c r="AY114">
        <v>0.50114433599999997</v>
      </c>
      <c r="AZ114">
        <v>0.52140063999999997</v>
      </c>
    </row>
    <row r="115" spans="1:52" x14ac:dyDescent="0.2">
      <c r="A115" t="s">
        <v>337</v>
      </c>
      <c r="B115" t="s">
        <v>338</v>
      </c>
      <c r="C115" t="s">
        <v>339</v>
      </c>
      <c r="D115" t="s">
        <v>118</v>
      </c>
      <c r="E115">
        <v>0.86055816500000004</v>
      </c>
      <c r="F115">
        <v>0.12079208</v>
      </c>
      <c r="G115">
        <v>0.71497454000000005</v>
      </c>
      <c r="H115">
        <v>0.37206381399999999</v>
      </c>
      <c r="I115">
        <v>0.90797976400000002</v>
      </c>
      <c r="J115">
        <v>9.7675907000000006E-2</v>
      </c>
      <c r="K115">
        <v>1.5525790049999999</v>
      </c>
      <c r="L115">
        <v>7.1114699999999997E-4</v>
      </c>
      <c r="M115">
        <v>1.128819945</v>
      </c>
      <c r="N115">
        <v>2.5654122000000001E-2</v>
      </c>
      <c r="O115">
        <v>1.1498146170000001</v>
      </c>
      <c r="P115">
        <v>2.3583550000000002E-2</v>
      </c>
      <c r="Q115">
        <v>0.96321728299999998</v>
      </c>
      <c r="R115">
        <v>7.3536456E-2</v>
      </c>
      <c r="S115">
        <v>0.35396557200000001</v>
      </c>
      <c r="T115">
        <v>0.65158129399999998</v>
      </c>
      <c r="U115">
        <v>0.57197863199999999</v>
      </c>
      <c r="V115">
        <v>0.346632098</v>
      </c>
      <c r="W115">
        <v>1.0760052149999999</v>
      </c>
      <c r="X115">
        <v>3.3376066000000003E-2</v>
      </c>
      <c r="Y115">
        <v>0.92248633999999996</v>
      </c>
      <c r="Z115">
        <v>0.15934869199999999</v>
      </c>
      <c r="AA115">
        <v>1.124748538</v>
      </c>
      <c r="AB115">
        <v>3.1838894E-2</v>
      </c>
      <c r="AC115">
        <v>0.68786356599999998</v>
      </c>
      <c r="AD115">
        <v>0.26435864999999997</v>
      </c>
      <c r="AE115">
        <v>0.72125006300000005</v>
      </c>
      <c r="AF115">
        <v>0.21184113299999999</v>
      </c>
      <c r="AG115">
        <v>1.3195711809999999</v>
      </c>
      <c r="AH115">
        <v>7.3339379999999999E-3</v>
      </c>
      <c r="AI115">
        <v>1.563103114</v>
      </c>
      <c r="AJ115">
        <v>8.7352000000000003E-4</v>
      </c>
      <c r="AK115">
        <v>1.3877945519999999</v>
      </c>
      <c r="AL115">
        <v>3.7035739999999998E-3</v>
      </c>
      <c r="AM115">
        <v>0.84605050500000001</v>
      </c>
      <c r="AN115">
        <v>0.142801698</v>
      </c>
      <c r="AO115">
        <v>0.117714042</v>
      </c>
      <c r="AP115">
        <v>0.90700634499999999</v>
      </c>
      <c r="AQ115">
        <v>0.76045238299999995</v>
      </c>
      <c r="AR115">
        <v>0.23695131699999999</v>
      </c>
      <c r="AS115">
        <v>1.233304212</v>
      </c>
      <c r="AT115" t="s">
        <v>471</v>
      </c>
      <c r="AU115">
        <v>1.590431039</v>
      </c>
      <c r="AV115">
        <v>4.7577999999999997E-4</v>
      </c>
      <c r="AW115">
        <v>0.47856600100000002</v>
      </c>
      <c r="AX115">
        <v>0.53086030100000003</v>
      </c>
      <c r="AY115">
        <v>1.2729505670000001</v>
      </c>
      <c r="AZ115">
        <v>1.0781028999999999E-2</v>
      </c>
    </row>
    <row r="116" spans="1:52" x14ac:dyDescent="0.2">
      <c r="A116" t="s">
        <v>340</v>
      </c>
      <c r="B116" t="s">
        <v>341</v>
      </c>
      <c r="C116" t="s">
        <v>342</v>
      </c>
      <c r="D116" t="s">
        <v>118</v>
      </c>
      <c r="E116">
        <v>0.760379794</v>
      </c>
      <c r="F116">
        <v>5.4490400000000003E-4</v>
      </c>
      <c r="G116">
        <v>0.37370368199999998</v>
      </c>
      <c r="H116">
        <v>0.26144192399999999</v>
      </c>
      <c r="I116">
        <v>0.46899452800000002</v>
      </c>
      <c r="J116">
        <v>5.6042648E-2</v>
      </c>
      <c r="K116">
        <v>0.83150781399999996</v>
      </c>
      <c r="L116">
        <v>1.0533499999999999E-4</v>
      </c>
      <c r="M116">
        <v>1.13046793</v>
      </c>
      <c r="N116">
        <v>4.7500799999999999E-8</v>
      </c>
      <c r="O116">
        <v>1.0401680360000001</v>
      </c>
      <c r="P116">
        <v>5.8445799999999998E-7</v>
      </c>
      <c r="Q116">
        <v>0.58309654899999996</v>
      </c>
      <c r="R116">
        <v>1.3132421999999999E-2</v>
      </c>
      <c r="S116">
        <v>-3.0141459999999998E-2</v>
      </c>
      <c r="T116">
        <v>0.94179348100000004</v>
      </c>
      <c r="U116">
        <v>0.94797743099999998</v>
      </c>
      <c r="V116">
        <v>7.3974200000000002E-6</v>
      </c>
      <c r="W116">
        <v>0.695532437</v>
      </c>
      <c r="X116">
        <v>1.599463E-3</v>
      </c>
      <c r="Y116">
        <v>0.36398355799999998</v>
      </c>
      <c r="Z116">
        <v>0.247388524</v>
      </c>
      <c r="AA116">
        <v>0.63710152499999995</v>
      </c>
      <c r="AB116">
        <v>5.8718959999999997E-3</v>
      </c>
      <c r="AC116">
        <v>0.37917344800000002</v>
      </c>
      <c r="AD116">
        <v>0.14051434900000001</v>
      </c>
      <c r="AE116">
        <v>0.74848619100000002</v>
      </c>
      <c r="AF116">
        <v>7.3853199999999997E-4</v>
      </c>
      <c r="AG116">
        <v>0.85578551000000003</v>
      </c>
      <c r="AH116">
        <v>8.7738999999999995E-5</v>
      </c>
      <c r="AI116">
        <v>1.912787365</v>
      </c>
      <c r="AJ116">
        <v>4.4718500000000002E-22</v>
      </c>
      <c r="AK116">
        <v>0.91183655100000005</v>
      </c>
      <c r="AL116">
        <v>1.77665E-5</v>
      </c>
      <c r="AM116">
        <v>0.99405699000000003</v>
      </c>
      <c r="AN116">
        <v>3.5676299999999999E-6</v>
      </c>
      <c r="AO116">
        <v>-0.20200617600000001</v>
      </c>
      <c r="AP116">
        <v>0.560161193</v>
      </c>
      <c r="AQ116">
        <v>0.66709209199999997</v>
      </c>
      <c r="AR116">
        <v>4.2430319999999999E-3</v>
      </c>
      <c r="AS116">
        <v>-8.3168259999999994E-3</v>
      </c>
      <c r="AT116">
        <v>0.99361950099999996</v>
      </c>
      <c r="AU116">
        <v>0.75289652500000004</v>
      </c>
      <c r="AV116">
        <v>4.6402100000000001E-4</v>
      </c>
      <c r="AW116">
        <v>-4.0619602999999997E-2</v>
      </c>
      <c r="AX116">
        <v>0.92433956299999998</v>
      </c>
      <c r="AY116">
        <v>0.82188422500000002</v>
      </c>
      <c r="AZ116">
        <v>1.8426400000000001E-4</v>
      </c>
    </row>
    <row r="117" spans="1:52" x14ac:dyDescent="0.2">
      <c r="A117" t="s">
        <v>343</v>
      </c>
      <c r="B117" t="s">
        <v>344</v>
      </c>
      <c r="C117" t="s">
        <v>345</v>
      </c>
      <c r="D117" t="s">
        <v>118</v>
      </c>
      <c r="E117">
        <v>0.19986015300000001</v>
      </c>
      <c r="F117">
        <v>0.71359136300000003</v>
      </c>
      <c r="G117">
        <v>-0.54524128299999997</v>
      </c>
      <c r="H117">
        <v>0.41709602800000001</v>
      </c>
      <c r="I117">
        <v>0.93979050799999997</v>
      </c>
      <c r="J117">
        <v>1.6495938000000002E-2</v>
      </c>
      <c r="K117">
        <v>0.63725070900000003</v>
      </c>
      <c r="L117">
        <v>0.118895424</v>
      </c>
      <c r="M117">
        <v>-7.0583384999999998E-2</v>
      </c>
      <c r="N117">
        <v>0.90411024299999998</v>
      </c>
      <c r="O117">
        <v>6.7436706999999999E-2</v>
      </c>
      <c r="P117">
        <v>0.91180318999999999</v>
      </c>
      <c r="Q117">
        <v>0.51769119600000002</v>
      </c>
      <c r="R117">
        <v>0.24974394</v>
      </c>
      <c r="S117">
        <v>-0.432709489</v>
      </c>
      <c r="T117">
        <v>0.43252508299999998</v>
      </c>
      <c r="U117">
        <v>-0.39457173400000001</v>
      </c>
      <c r="V117">
        <v>0.425106031</v>
      </c>
      <c r="W117">
        <v>0.40397390300000002</v>
      </c>
      <c r="X117">
        <v>0.37267924899999999</v>
      </c>
      <c r="Y117">
        <v>-0.83224009799999998</v>
      </c>
      <c r="Z117">
        <v>0.13337447499999999</v>
      </c>
      <c r="AA117">
        <v>6.3917602000000004E-2</v>
      </c>
      <c r="AB117">
        <v>0.91851731199999997</v>
      </c>
      <c r="AC117">
        <v>-0.302406856</v>
      </c>
      <c r="AD117">
        <v>0.57147237399999995</v>
      </c>
      <c r="AE117">
        <v>0.216794509</v>
      </c>
      <c r="AF117">
        <v>0.67369626299999996</v>
      </c>
      <c r="AG117">
        <v>0.36216321899999998</v>
      </c>
      <c r="AH117">
        <v>0.44560013799999998</v>
      </c>
      <c r="AI117">
        <v>0.244082772</v>
      </c>
      <c r="AJ117">
        <v>0.62149799299999997</v>
      </c>
      <c r="AK117">
        <v>0.85259331100000002</v>
      </c>
      <c r="AL117">
        <v>2.8457811E-2</v>
      </c>
      <c r="AM117">
        <v>3.4032183000000001E-2</v>
      </c>
      <c r="AN117">
        <v>0.96415026999999998</v>
      </c>
      <c r="AO117">
        <v>-0.753216726</v>
      </c>
      <c r="AP117">
        <v>0.140628586</v>
      </c>
      <c r="AQ117">
        <v>-0.155957649</v>
      </c>
      <c r="AR117">
        <v>0.82096882999999998</v>
      </c>
      <c r="AS117">
        <v>0.18585448299999999</v>
      </c>
      <c r="AT117">
        <v>0.87377776500000004</v>
      </c>
      <c r="AU117">
        <v>1.390604945</v>
      </c>
      <c r="AV117">
        <v>6.6274399999999997E-5</v>
      </c>
      <c r="AW117">
        <v>-8.9020458999999996E-2</v>
      </c>
      <c r="AX117">
        <v>0.90642451000000002</v>
      </c>
      <c r="AY117">
        <v>-0.16614717200000001</v>
      </c>
      <c r="AZ117">
        <v>0.76262849499999996</v>
      </c>
    </row>
    <row r="118" spans="1:52" x14ac:dyDescent="0.2">
      <c r="A118" t="s">
        <v>346</v>
      </c>
      <c r="B118" t="s">
        <v>347</v>
      </c>
      <c r="C118" t="s">
        <v>348</v>
      </c>
      <c r="D118" t="s">
        <v>118</v>
      </c>
      <c r="E118">
        <v>0.605409576</v>
      </c>
      <c r="F118">
        <v>9.15922E-4</v>
      </c>
      <c r="G118">
        <v>0.46442338399999999</v>
      </c>
      <c r="H118">
        <v>5.5475572000000001E-2</v>
      </c>
      <c r="I118">
        <v>6.1246451E-2</v>
      </c>
      <c r="J118">
        <v>0.82282155400000001</v>
      </c>
      <c r="K118">
        <v>0.23171138099999999</v>
      </c>
      <c r="L118">
        <v>0.27370208099999999</v>
      </c>
      <c r="M118">
        <v>1.2115871389999999</v>
      </c>
      <c r="N118">
        <v>5.4571E-13</v>
      </c>
      <c r="O118">
        <v>1.077274292</v>
      </c>
      <c r="P118">
        <v>1.61912E-10</v>
      </c>
      <c r="Q118">
        <v>0.154362534</v>
      </c>
      <c r="R118">
        <v>0.52340496199999997</v>
      </c>
      <c r="S118">
        <v>-0.76289832000000002</v>
      </c>
      <c r="T118">
        <v>2.5301000000000001E-5</v>
      </c>
      <c r="U118">
        <v>1.2437979180000001</v>
      </c>
      <c r="V118">
        <v>1.3587000000000001E-13</v>
      </c>
      <c r="W118">
        <v>0.65665806000000004</v>
      </c>
      <c r="X118">
        <v>2.3826399999999999E-4</v>
      </c>
      <c r="Y118">
        <v>0.10453071</v>
      </c>
      <c r="Z118">
        <v>0.77062386400000005</v>
      </c>
      <c r="AA118">
        <v>0.86094282200000005</v>
      </c>
      <c r="AB118">
        <v>1.15724E-6</v>
      </c>
      <c r="AC118">
        <v>0.63503306900000001</v>
      </c>
      <c r="AD118">
        <v>7.5107799999999997E-4</v>
      </c>
      <c r="AE118">
        <v>0.94622384000000004</v>
      </c>
      <c r="AF118">
        <v>5.1449699999999998E-8</v>
      </c>
      <c r="AG118">
        <v>0.75548664300000001</v>
      </c>
      <c r="AH118">
        <v>2.3928099999999999E-5</v>
      </c>
      <c r="AI118">
        <v>1.6105503969999999</v>
      </c>
      <c r="AJ118">
        <v>1.17153E-22</v>
      </c>
      <c r="AK118">
        <v>1.1797868149999999</v>
      </c>
      <c r="AL118">
        <v>2.4641599999999999E-12</v>
      </c>
      <c r="AM118">
        <v>0.370400126</v>
      </c>
      <c r="AN118">
        <v>7.6276530999999995E-2</v>
      </c>
      <c r="AO118">
        <v>-0.21566481100000001</v>
      </c>
      <c r="AP118">
        <v>0.40582021899999998</v>
      </c>
      <c r="AQ118">
        <v>7.9469357000000004E-2</v>
      </c>
      <c r="AR118">
        <v>0.79799833200000003</v>
      </c>
      <c r="AS118">
        <v>-0.20558986400000001</v>
      </c>
      <c r="AT118">
        <v>0.61163563600000004</v>
      </c>
      <c r="AU118">
        <v>0.85510096700000005</v>
      </c>
      <c r="AV118">
        <v>6.2497200000000002E-7</v>
      </c>
      <c r="AW118">
        <v>0.38860849200000003</v>
      </c>
      <c r="AX118">
        <v>7.1861126999999997E-2</v>
      </c>
      <c r="AY118">
        <v>0.78404459999999998</v>
      </c>
      <c r="AZ118">
        <v>1.10805E-5</v>
      </c>
    </row>
    <row r="119" spans="1:52" x14ac:dyDescent="0.2">
      <c r="A119" t="s">
        <v>349</v>
      </c>
      <c r="B119" t="s">
        <v>350</v>
      </c>
      <c r="C119" t="s">
        <v>351</v>
      </c>
      <c r="D119" t="s">
        <v>118</v>
      </c>
      <c r="E119">
        <v>0.37899644199999999</v>
      </c>
      <c r="F119">
        <v>0.58495551700000004</v>
      </c>
      <c r="G119">
        <v>-9.2152602E-2</v>
      </c>
      <c r="H119">
        <v>0.94267758499999998</v>
      </c>
      <c r="I119">
        <v>0.54400975500000004</v>
      </c>
      <c r="J119">
        <v>0.40714314699999998</v>
      </c>
      <c r="K119">
        <v>1.1775720430000001</v>
      </c>
      <c r="L119">
        <v>2.9250314999999999E-2</v>
      </c>
      <c r="M119">
        <v>0.64665020200000001</v>
      </c>
      <c r="N119">
        <v>0.281940421</v>
      </c>
      <c r="O119">
        <v>0.58585622699999995</v>
      </c>
      <c r="P119">
        <v>0.33648481499999999</v>
      </c>
      <c r="Q119">
        <v>0.555806036</v>
      </c>
      <c r="R119">
        <v>0.39353605800000002</v>
      </c>
      <c r="S119">
        <v>-0.27576029600000002</v>
      </c>
      <c r="T119">
        <v>0.74573833</v>
      </c>
      <c r="U119">
        <v>-0.71322627699999996</v>
      </c>
      <c r="V119">
        <v>0.240510263</v>
      </c>
      <c r="W119">
        <v>0.62685106199999996</v>
      </c>
      <c r="X119">
        <v>0.29938175500000003</v>
      </c>
      <c r="Y119">
        <v>-0.48936209800000002</v>
      </c>
      <c r="Z119">
        <v>0.58761607999999999</v>
      </c>
      <c r="AA119">
        <v>-0.45005246700000001</v>
      </c>
      <c r="AB119">
        <v>0.51872385300000001</v>
      </c>
      <c r="AC119">
        <v>-1.518648561</v>
      </c>
      <c r="AD119">
        <v>9.8731930000000006E-3</v>
      </c>
      <c r="AE119">
        <v>-1.1108879E-2</v>
      </c>
      <c r="AF119">
        <v>0.99428886400000005</v>
      </c>
      <c r="AG119">
        <v>0.32104990300000003</v>
      </c>
      <c r="AH119">
        <v>0.64396151000000001</v>
      </c>
      <c r="AI119">
        <v>-9.5962988999999999E-2</v>
      </c>
      <c r="AJ119">
        <v>0.89765462100000004</v>
      </c>
      <c r="AK119">
        <v>0.47947664299999998</v>
      </c>
      <c r="AL119">
        <v>0.45049213999999999</v>
      </c>
      <c r="AM119">
        <v>-0.28133223000000002</v>
      </c>
      <c r="AN119">
        <v>0.74418836399999999</v>
      </c>
      <c r="AO119">
        <v>0.25745631499999999</v>
      </c>
      <c r="AP119">
        <v>0.77600331199999995</v>
      </c>
      <c r="AQ119">
        <v>-2.1019335E-2</v>
      </c>
      <c r="AR119">
        <v>0.97995017600000001</v>
      </c>
      <c r="AS119">
        <v>-1.115375E-2</v>
      </c>
      <c r="AT119">
        <v>0.99513283399999997</v>
      </c>
      <c r="AU119">
        <v>1.5600518670000001</v>
      </c>
      <c r="AV119">
        <v>2.0560460000000002E-3</v>
      </c>
      <c r="AW119">
        <v>0.14475750200000001</v>
      </c>
      <c r="AX119">
        <v>0.88019320099999998</v>
      </c>
      <c r="AY119">
        <v>0.26521094000000001</v>
      </c>
      <c r="AZ119">
        <v>0.70791137000000004</v>
      </c>
    </row>
    <row r="120" spans="1:52" x14ac:dyDescent="0.2">
      <c r="A120" t="s">
        <v>352</v>
      </c>
      <c r="B120" t="s">
        <v>353</v>
      </c>
      <c r="C120" t="s">
        <v>354</v>
      </c>
      <c r="D120" t="s">
        <v>118</v>
      </c>
      <c r="E120">
        <v>0.26214850299999998</v>
      </c>
      <c r="F120">
        <v>0.73705216500000004</v>
      </c>
      <c r="G120">
        <v>0.59834911300000004</v>
      </c>
      <c r="H120">
        <v>0.511707154</v>
      </c>
      <c r="I120">
        <v>0.41703323599999997</v>
      </c>
      <c r="J120">
        <v>0.56037185700000003</v>
      </c>
      <c r="K120">
        <v>0.63273820199999997</v>
      </c>
      <c r="L120">
        <v>0.306797125</v>
      </c>
      <c r="M120">
        <v>0.25949782500000002</v>
      </c>
      <c r="N120">
        <v>0.72841098500000001</v>
      </c>
      <c r="O120">
        <v>1.6039165390000001</v>
      </c>
      <c r="P120">
        <v>1.5744699999999999E-3</v>
      </c>
      <c r="Q120">
        <v>0.76125803199999997</v>
      </c>
      <c r="R120">
        <v>0.22405533499999999</v>
      </c>
      <c r="S120">
        <v>-0.32022958200000001</v>
      </c>
      <c r="T120">
        <v>0.72602378499999998</v>
      </c>
      <c r="U120">
        <v>0.61292612199999996</v>
      </c>
      <c r="V120">
        <v>0.33499267500000002</v>
      </c>
      <c r="W120">
        <v>0.70035213600000001</v>
      </c>
      <c r="X120">
        <v>0.24950534099999999</v>
      </c>
      <c r="Y120">
        <v>0.62377657200000003</v>
      </c>
      <c r="Z120">
        <v>0.46726196800000003</v>
      </c>
      <c r="AA120">
        <v>0.92937992400000002</v>
      </c>
      <c r="AB120">
        <v>0.121611013</v>
      </c>
      <c r="AC120">
        <v>1.015006692</v>
      </c>
      <c r="AD120">
        <v>9.0116022000000004E-2</v>
      </c>
      <c r="AE120">
        <v>0.64326471600000001</v>
      </c>
      <c r="AF120">
        <v>0.312053937</v>
      </c>
      <c r="AG120">
        <v>1.257823694</v>
      </c>
      <c r="AH120">
        <v>2.1020552000000001E-2</v>
      </c>
      <c r="AI120">
        <v>0.98411605599999996</v>
      </c>
      <c r="AJ120">
        <v>8.3141976000000006E-2</v>
      </c>
      <c r="AK120">
        <v>0.83746744699999998</v>
      </c>
      <c r="AL120">
        <v>0.156261603</v>
      </c>
      <c r="AM120">
        <v>1.191161216</v>
      </c>
      <c r="AN120">
        <v>3.6025650999999999E-2</v>
      </c>
      <c r="AO120">
        <v>0.19065944400000001</v>
      </c>
      <c r="AP120">
        <v>0.85024554100000005</v>
      </c>
      <c r="AQ120">
        <v>0.207979212</v>
      </c>
      <c r="AR120">
        <v>0.83017622800000002</v>
      </c>
      <c r="AS120">
        <v>0.48055473199999998</v>
      </c>
      <c r="AT120" t="s">
        <v>471</v>
      </c>
      <c r="AU120">
        <v>0.75994825300000002</v>
      </c>
      <c r="AV120">
        <v>0.19560809000000001</v>
      </c>
      <c r="AW120">
        <v>0.70363423899999999</v>
      </c>
      <c r="AX120">
        <v>0.32874471300000002</v>
      </c>
      <c r="AY120">
        <v>0.903372956</v>
      </c>
      <c r="AZ120">
        <v>0.124415809</v>
      </c>
    </row>
    <row r="121" spans="1:52" x14ac:dyDescent="0.2">
      <c r="A121" t="s">
        <v>355</v>
      </c>
      <c r="B121" t="s">
        <v>356</v>
      </c>
      <c r="C121" t="s">
        <v>357</v>
      </c>
      <c r="D121" t="s">
        <v>118</v>
      </c>
      <c r="E121">
        <v>6.8504831000000002E-2</v>
      </c>
      <c r="F121">
        <v>0.88538983500000001</v>
      </c>
      <c r="G121">
        <v>-1.4162522E-2</v>
      </c>
      <c r="H121">
        <v>0.98785098699999996</v>
      </c>
      <c r="I121">
        <v>8.4231457999999995E-2</v>
      </c>
      <c r="J121">
        <v>0.85480023400000005</v>
      </c>
      <c r="K121">
        <v>0.126911631</v>
      </c>
      <c r="L121">
        <v>0.76144653699999998</v>
      </c>
      <c r="M121">
        <v>0.33475518199999998</v>
      </c>
      <c r="N121">
        <v>0.355806962</v>
      </c>
      <c r="O121">
        <v>0.34859633800000001</v>
      </c>
      <c r="P121">
        <v>0.33171645999999999</v>
      </c>
      <c r="Q121">
        <v>0.34543616900000002</v>
      </c>
      <c r="R121">
        <v>0.35593469799999999</v>
      </c>
      <c r="S121">
        <v>-0.39269910200000002</v>
      </c>
      <c r="T121">
        <v>0.34326199899999998</v>
      </c>
      <c r="U121">
        <v>0.75582693300000003</v>
      </c>
      <c r="V121">
        <v>1.3926255E-2</v>
      </c>
      <c r="W121">
        <v>0.450704037</v>
      </c>
      <c r="X121">
        <v>0.182930061</v>
      </c>
      <c r="Y121">
        <v>0.11951906700000001</v>
      </c>
      <c r="Z121">
        <v>0.84791755099999999</v>
      </c>
      <c r="AA121">
        <v>0.33781780500000003</v>
      </c>
      <c r="AB121">
        <v>0.37754617600000001</v>
      </c>
      <c r="AC121">
        <v>0.179516869</v>
      </c>
      <c r="AD121">
        <v>0.66330998600000002</v>
      </c>
      <c r="AE121">
        <v>-0.174139079</v>
      </c>
      <c r="AF121">
        <v>0.67467752400000003</v>
      </c>
      <c r="AG121">
        <v>0.44842282</v>
      </c>
      <c r="AH121">
        <v>0.198407689</v>
      </c>
      <c r="AI121">
        <v>1.355518317</v>
      </c>
      <c r="AJ121">
        <v>1.2182099999999999E-6</v>
      </c>
      <c r="AK121">
        <v>0.38759179700000002</v>
      </c>
      <c r="AL121">
        <v>0.270318318</v>
      </c>
      <c r="AM121">
        <v>0.41192151999999999</v>
      </c>
      <c r="AN121">
        <v>0.28362648299999998</v>
      </c>
      <c r="AO121">
        <v>-0.60865736599999998</v>
      </c>
      <c r="AP121">
        <v>0.11445375200000001</v>
      </c>
      <c r="AQ121">
        <v>0.219657662</v>
      </c>
      <c r="AR121">
        <v>0.64290109799999995</v>
      </c>
      <c r="AS121">
        <v>-0.13548838799999999</v>
      </c>
      <c r="AT121">
        <v>0.89115523900000004</v>
      </c>
      <c r="AU121">
        <v>0.201921459</v>
      </c>
      <c r="AV121">
        <v>0.59294931200000001</v>
      </c>
      <c r="AW121">
        <v>2.0243072000000001E-2</v>
      </c>
      <c r="AX121">
        <v>0.97682894799999997</v>
      </c>
      <c r="AY121">
        <v>-2.5517808999999999E-2</v>
      </c>
      <c r="AZ121">
        <v>0.96230857199999997</v>
      </c>
    </row>
    <row r="122" spans="1:52" x14ac:dyDescent="0.2">
      <c r="A122" t="s">
        <v>358</v>
      </c>
      <c r="B122" t="s">
        <v>359</v>
      </c>
      <c r="C122" t="s">
        <v>360</v>
      </c>
      <c r="D122" t="s">
        <v>118</v>
      </c>
      <c r="E122">
        <v>0.35712380999999999</v>
      </c>
      <c r="F122">
        <v>0.23914318700000001</v>
      </c>
      <c r="G122">
        <v>0.34431093800000001</v>
      </c>
      <c r="H122">
        <v>0.41103072000000002</v>
      </c>
      <c r="I122">
        <v>0.173550966</v>
      </c>
      <c r="J122">
        <v>0.62250564500000005</v>
      </c>
      <c r="K122">
        <v>0.85473118999999997</v>
      </c>
      <c r="L122">
        <v>4.60898E-4</v>
      </c>
      <c r="M122">
        <v>0.79376247899999997</v>
      </c>
      <c r="N122">
        <v>1.5168779999999999E-3</v>
      </c>
      <c r="O122">
        <v>1.111606619</v>
      </c>
      <c r="P122">
        <v>2.7520699999999999E-6</v>
      </c>
      <c r="Q122">
        <v>0.32975039499999997</v>
      </c>
      <c r="R122">
        <v>0.285346135</v>
      </c>
      <c r="S122">
        <v>0.15813914500000001</v>
      </c>
      <c r="T122">
        <v>0.69865515300000003</v>
      </c>
      <c r="U122">
        <v>1.291193791</v>
      </c>
      <c r="V122">
        <v>2.8366699999999999E-8</v>
      </c>
      <c r="W122">
        <v>0.71355186900000001</v>
      </c>
      <c r="X122">
        <v>4.8980569999999999E-3</v>
      </c>
      <c r="Y122">
        <v>0.43153964900000003</v>
      </c>
      <c r="Z122">
        <v>0.227183302</v>
      </c>
      <c r="AA122">
        <v>0.577411393</v>
      </c>
      <c r="AB122">
        <v>3.6877189999999997E-2</v>
      </c>
      <c r="AC122">
        <v>0.70621218900000005</v>
      </c>
      <c r="AD122">
        <v>9.6846169999999995E-3</v>
      </c>
      <c r="AE122">
        <v>0.78226031299999998</v>
      </c>
      <c r="AF122">
        <v>2.23157E-3</v>
      </c>
      <c r="AG122">
        <v>0.88065036600000002</v>
      </c>
      <c r="AH122">
        <v>4.1751199999999998E-4</v>
      </c>
      <c r="AI122">
        <v>2.1572055030000001</v>
      </c>
      <c r="AJ122">
        <v>5.4478199999999995E-23</v>
      </c>
      <c r="AK122">
        <v>0.86858230800000003</v>
      </c>
      <c r="AL122">
        <v>4.1113199999999998E-4</v>
      </c>
      <c r="AM122">
        <v>0.8819785</v>
      </c>
      <c r="AN122">
        <v>4.2364699999999998E-4</v>
      </c>
      <c r="AO122">
        <v>-0.12959637900000001</v>
      </c>
      <c r="AP122">
        <v>0.77808560800000004</v>
      </c>
      <c r="AQ122">
        <v>0.93632775199999996</v>
      </c>
      <c r="AR122">
        <v>2.08159E-4</v>
      </c>
      <c r="AS122">
        <v>3.3298741E-2</v>
      </c>
      <c r="AT122">
        <v>0.97338973799999995</v>
      </c>
      <c r="AU122">
        <v>0.80486064499999999</v>
      </c>
      <c r="AV122">
        <v>1.0316220000000001E-3</v>
      </c>
      <c r="AW122">
        <v>0.191741413</v>
      </c>
      <c r="AX122">
        <v>0.63975002299999995</v>
      </c>
      <c r="AY122">
        <v>0.87346479600000004</v>
      </c>
      <c r="AZ122">
        <v>4.9670200000000002E-4</v>
      </c>
    </row>
    <row r="123" spans="1:52" x14ac:dyDescent="0.2">
      <c r="A123" t="s">
        <v>361</v>
      </c>
      <c r="B123" t="s">
        <v>362</v>
      </c>
      <c r="C123" t="s">
        <v>363</v>
      </c>
      <c r="D123" t="s">
        <v>118</v>
      </c>
      <c r="E123">
        <v>7.6437778999999997E-2</v>
      </c>
      <c r="F123">
        <v>0.92873023399999999</v>
      </c>
      <c r="G123">
        <v>0.31812221299999999</v>
      </c>
      <c r="H123" t="s">
        <v>471</v>
      </c>
      <c r="I123">
        <v>-0.42209201299999999</v>
      </c>
      <c r="J123">
        <v>0.56093833500000001</v>
      </c>
      <c r="K123">
        <v>0.64826186399999997</v>
      </c>
      <c r="L123">
        <v>0.25483161199999999</v>
      </c>
      <c r="M123">
        <v>0.58222818200000004</v>
      </c>
      <c r="N123">
        <v>0.33135137799999997</v>
      </c>
      <c r="O123">
        <v>-0.19742536599999999</v>
      </c>
      <c r="P123">
        <v>0.79721089599999995</v>
      </c>
      <c r="Q123">
        <v>0.45247381800000003</v>
      </c>
      <c r="R123">
        <v>0.48990872600000002</v>
      </c>
      <c r="S123">
        <v>0.16669555999999999</v>
      </c>
      <c r="T123">
        <v>0.85567158399999999</v>
      </c>
      <c r="U123">
        <v>-0.110585055</v>
      </c>
      <c r="V123">
        <v>0.89024127500000005</v>
      </c>
      <c r="W123">
        <v>0.30510951200000003</v>
      </c>
      <c r="X123">
        <v>0.65324068499999999</v>
      </c>
      <c r="Y123">
        <v>0.46075145699999998</v>
      </c>
      <c r="Z123">
        <v>0.59766818099999997</v>
      </c>
      <c r="AA123">
        <v>0.19075222999999999</v>
      </c>
      <c r="AB123">
        <v>0.80455292300000003</v>
      </c>
      <c r="AC123">
        <v>0.285978603</v>
      </c>
      <c r="AD123">
        <v>0.69025989200000004</v>
      </c>
      <c r="AE123">
        <v>9.5003634000000003E-2</v>
      </c>
      <c r="AF123">
        <v>0.904632561</v>
      </c>
      <c r="AG123">
        <v>0.73327882899999997</v>
      </c>
      <c r="AH123">
        <v>0.200896717</v>
      </c>
      <c r="AI123">
        <v>1.5228049910000001</v>
      </c>
      <c r="AJ123">
        <v>1.3649739999999999E-3</v>
      </c>
      <c r="AK123">
        <v>0.33395828599999999</v>
      </c>
      <c r="AL123">
        <v>0.61568904199999996</v>
      </c>
      <c r="AM123">
        <v>0.69649772499999996</v>
      </c>
      <c r="AN123">
        <v>0.26271137999999999</v>
      </c>
      <c r="AO123">
        <v>-1.234446779</v>
      </c>
      <c r="AP123">
        <v>9.316924E-2</v>
      </c>
      <c r="AQ123">
        <v>-1.6047599669999999</v>
      </c>
      <c r="AR123">
        <v>3.8040056000000003E-2</v>
      </c>
      <c r="AS123">
        <v>-2.1646288290000002</v>
      </c>
      <c r="AT123" t="s">
        <v>471</v>
      </c>
      <c r="AU123">
        <v>0.85701603000000004</v>
      </c>
      <c r="AV123">
        <v>0.10428549400000001</v>
      </c>
      <c r="AW123">
        <v>-5.622572E-2</v>
      </c>
      <c r="AX123">
        <v>0.95757405399999995</v>
      </c>
      <c r="AY123">
        <v>0.60434251999999999</v>
      </c>
      <c r="AZ123">
        <v>0.31127690800000002</v>
      </c>
    </row>
    <row r="124" spans="1:52" x14ac:dyDescent="0.2">
      <c r="A124" t="s">
        <v>364</v>
      </c>
      <c r="B124" t="s">
        <v>365</v>
      </c>
      <c r="C124" t="s">
        <v>366</v>
      </c>
      <c r="D124" t="s">
        <v>118</v>
      </c>
      <c r="E124">
        <v>-0.141344731</v>
      </c>
      <c r="F124">
        <v>0.85084618000000001</v>
      </c>
      <c r="G124">
        <v>0.47056282799999999</v>
      </c>
      <c r="H124" t="s">
        <v>471</v>
      </c>
      <c r="I124">
        <v>-6.8141399999999998E-3</v>
      </c>
      <c r="J124">
        <v>0.99352689800000005</v>
      </c>
      <c r="K124">
        <v>3.3069670000000002E-2</v>
      </c>
      <c r="L124">
        <v>0.962865902</v>
      </c>
      <c r="M124">
        <v>6.3231023999999997E-2</v>
      </c>
      <c r="N124">
        <v>0.93668688700000002</v>
      </c>
      <c r="O124">
        <v>-0.45561033499999998</v>
      </c>
      <c r="P124">
        <v>0.49023429699999999</v>
      </c>
      <c r="Q124">
        <v>0.269850437</v>
      </c>
      <c r="R124">
        <v>0.68010200499999995</v>
      </c>
      <c r="S124">
        <v>0.21353149900000001</v>
      </c>
      <c r="T124">
        <v>0.78507737300000002</v>
      </c>
      <c r="U124">
        <v>-0.14714666600000001</v>
      </c>
      <c r="V124">
        <v>0.83574794399999996</v>
      </c>
      <c r="W124">
        <v>0.276275149</v>
      </c>
      <c r="X124">
        <v>0.655840337</v>
      </c>
      <c r="Y124">
        <v>-0.72585687600000004</v>
      </c>
      <c r="Z124">
        <v>0.36017844399999999</v>
      </c>
      <c r="AA124">
        <v>-0.86478949000000005</v>
      </c>
      <c r="AB124">
        <v>0.174243644</v>
      </c>
      <c r="AC124">
        <v>-0.56371243199999999</v>
      </c>
      <c r="AD124">
        <v>0.40203027299999999</v>
      </c>
      <c r="AE124">
        <v>0.29297650600000003</v>
      </c>
      <c r="AF124">
        <v>0.63685741200000001</v>
      </c>
      <c r="AG124">
        <v>-0.73348312000000004</v>
      </c>
      <c r="AH124">
        <v>0.23430764600000001</v>
      </c>
      <c r="AI124">
        <v>-2.82355E-2</v>
      </c>
      <c r="AJ124">
        <v>0.96751660900000003</v>
      </c>
      <c r="AK124">
        <v>0.339445369</v>
      </c>
      <c r="AL124">
        <v>0.56781673899999996</v>
      </c>
      <c r="AM124">
        <v>-0.26706949899999999</v>
      </c>
      <c r="AN124">
        <v>0.73677733300000003</v>
      </c>
      <c r="AO124">
        <v>-1.1089539989999999</v>
      </c>
      <c r="AP124">
        <v>9.5999575000000004E-2</v>
      </c>
      <c r="AQ124">
        <v>-4.7955824000000001E-2</v>
      </c>
      <c r="AR124">
        <v>0.962717241</v>
      </c>
      <c r="AS124">
        <v>0.19753100100000001</v>
      </c>
      <c r="AT124" t="s">
        <v>471</v>
      </c>
      <c r="AU124">
        <v>0.64568337099999995</v>
      </c>
      <c r="AV124">
        <v>0.19901777300000001</v>
      </c>
      <c r="AW124">
        <v>-0.50992369000000004</v>
      </c>
      <c r="AX124">
        <v>0.50375579999999998</v>
      </c>
      <c r="AY124">
        <v>-7.7979590000000001E-2</v>
      </c>
      <c r="AZ124">
        <v>0.917402261</v>
      </c>
    </row>
    <row r="125" spans="1:52" x14ac:dyDescent="0.2">
      <c r="A125" t="s">
        <v>367</v>
      </c>
      <c r="B125" t="s">
        <v>368</v>
      </c>
      <c r="C125" t="s">
        <v>369</v>
      </c>
      <c r="D125" t="s">
        <v>118</v>
      </c>
      <c r="E125">
        <v>0.29052167200000001</v>
      </c>
      <c r="F125">
        <v>0.15997405100000001</v>
      </c>
      <c r="G125">
        <v>0.53666107799999996</v>
      </c>
      <c r="H125">
        <v>1.8580370999999998E-2</v>
      </c>
      <c r="I125">
        <v>-5.9232526000000001E-2</v>
      </c>
      <c r="J125">
        <v>0.82985779199999998</v>
      </c>
      <c r="K125">
        <v>-0.17348411499999999</v>
      </c>
      <c r="L125">
        <v>0.44271071000000001</v>
      </c>
      <c r="M125">
        <v>0.80156334600000001</v>
      </c>
      <c r="N125">
        <v>1.8217099999999999E-6</v>
      </c>
      <c r="O125">
        <v>0.48603584599999999</v>
      </c>
      <c r="P125">
        <v>8.0152899999999996E-3</v>
      </c>
      <c r="Q125">
        <v>0.23506296800000001</v>
      </c>
      <c r="R125">
        <v>0.27895235400000001</v>
      </c>
      <c r="S125">
        <v>-0.14151077100000001</v>
      </c>
      <c r="T125">
        <v>0.61101074700000002</v>
      </c>
      <c r="U125">
        <v>0.53362968200000005</v>
      </c>
      <c r="V125">
        <v>3.0467570000000002E-3</v>
      </c>
      <c r="W125">
        <v>0.38109399199999999</v>
      </c>
      <c r="X125">
        <v>4.4290997999999998E-2</v>
      </c>
      <c r="Y125">
        <v>0.27607720400000002</v>
      </c>
      <c r="Z125">
        <v>0.28965253899999999</v>
      </c>
      <c r="AA125">
        <v>0.46453677599999998</v>
      </c>
      <c r="AB125">
        <v>1.4783487E-2</v>
      </c>
      <c r="AC125">
        <v>0.64395912499999997</v>
      </c>
      <c r="AD125">
        <v>5.31771E-4</v>
      </c>
      <c r="AE125">
        <v>0.64227868200000005</v>
      </c>
      <c r="AF125">
        <v>2.83083E-4</v>
      </c>
      <c r="AG125">
        <v>0.39008041799999998</v>
      </c>
      <c r="AH125">
        <v>4.3392440999999997E-2</v>
      </c>
      <c r="AI125">
        <v>0.30494206000000001</v>
      </c>
      <c r="AJ125">
        <v>0.129295981</v>
      </c>
      <c r="AK125">
        <v>0.48264212499999998</v>
      </c>
      <c r="AL125">
        <v>8.2149079999999999E-3</v>
      </c>
      <c r="AM125">
        <v>6.5031138000000002E-2</v>
      </c>
      <c r="AN125">
        <v>0.837941508</v>
      </c>
      <c r="AO125">
        <v>-1.0110784079999999</v>
      </c>
      <c r="AP125">
        <v>2.72844E-7</v>
      </c>
      <c r="AQ125">
        <v>1.7860700000000001E-3</v>
      </c>
      <c r="AR125">
        <v>0.995145956</v>
      </c>
      <c r="AS125">
        <v>-0.12709018899999999</v>
      </c>
      <c r="AT125">
        <v>0.79393205700000002</v>
      </c>
      <c r="AU125">
        <v>0.28445360800000002</v>
      </c>
      <c r="AV125">
        <v>0.149133456</v>
      </c>
      <c r="AW125">
        <v>-0.36791297000000001</v>
      </c>
      <c r="AX125">
        <v>0.116745105</v>
      </c>
      <c r="AY125">
        <v>0.71795093799999998</v>
      </c>
      <c r="AZ125">
        <v>3.7168700000000002E-5</v>
      </c>
    </row>
    <row r="126" spans="1:52" x14ac:dyDescent="0.2">
      <c r="A126" t="s">
        <v>370</v>
      </c>
      <c r="B126" t="s">
        <v>371</v>
      </c>
      <c r="C126" t="s">
        <v>372</v>
      </c>
      <c r="D126" t="s">
        <v>118</v>
      </c>
      <c r="E126">
        <v>0.42508009400000002</v>
      </c>
      <c r="F126">
        <v>8.2957140999999998E-2</v>
      </c>
      <c r="G126">
        <v>0.52598609600000001</v>
      </c>
      <c r="H126">
        <v>8.1520563000000004E-2</v>
      </c>
      <c r="I126">
        <v>9.4859621000000005E-2</v>
      </c>
      <c r="J126">
        <v>0.76986272600000005</v>
      </c>
      <c r="K126">
        <v>0.36374621200000001</v>
      </c>
      <c r="L126">
        <v>0.136437958</v>
      </c>
      <c r="M126">
        <v>0.35201362000000003</v>
      </c>
      <c r="N126">
        <v>0.15828600800000001</v>
      </c>
      <c r="O126">
        <v>0.70521371799999999</v>
      </c>
      <c r="P126">
        <v>1.207227E-3</v>
      </c>
      <c r="Q126">
        <v>0.29118747299999997</v>
      </c>
      <c r="R126">
        <v>0.27649786399999998</v>
      </c>
      <c r="S126">
        <v>-0.237115834</v>
      </c>
      <c r="T126">
        <v>0.45576419200000001</v>
      </c>
      <c r="U126">
        <v>0.95942646399999998</v>
      </c>
      <c r="V126">
        <v>4.3318499999999999E-6</v>
      </c>
      <c r="W126">
        <v>0.68698963199999996</v>
      </c>
      <c r="X126">
        <v>1.6325319999999999E-3</v>
      </c>
      <c r="Y126">
        <v>0.220738668</v>
      </c>
      <c r="Z126">
        <v>0.55958870800000005</v>
      </c>
      <c r="AA126">
        <v>0.35798138600000001</v>
      </c>
      <c r="AB126">
        <v>0.16765334800000001</v>
      </c>
      <c r="AC126">
        <v>0.36639147700000002</v>
      </c>
      <c r="AD126">
        <v>0.16071596899999999</v>
      </c>
      <c r="AE126">
        <v>0.55642635699999998</v>
      </c>
      <c r="AF126">
        <v>1.6372457999999999E-2</v>
      </c>
      <c r="AG126">
        <v>0.57223986100000002</v>
      </c>
      <c r="AH126">
        <v>1.2967914000000001E-2</v>
      </c>
      <c r="AI126">
        <v>1.537966113</v>
      </c>
      <c r="AJ126">
        <v>6.1117899999999999E-15</v>
      </c>
      <c r="AK126">
        <v>0.67683674299999996</v>
      </c>
      <c r="AL126">
        <v>2.028129E-3</v>
      </c>
      <c r="AM126">
        <v>0.35528057200000002</v>
      </c>
      <c r="AN126">
        <v>0.18590518</v>
      </c>
      <c r="AO126">
        <v>-0.24904662999999999</v>
      </c>
      <c r="AP126">
        <v>0.45192368999999999</v>
      </c>
      <c r="AQ126">
        <v>0.320129787</v>
      </c>
      <c r="AR126">
        <v>0.26988810800000002</v>
      </c>
      <c r="AS126">
        <v>-3.7036240999999998E-2</v>
      </c>
      <c r="AT126">
        <v>0.96356182400000001</v>
      </c>
      <c r="AU126">
        <v>0.53345201200000003</v>
      </c>
      <c r="AV126">
        <v>1.7364781999999999E-2</v>
      </c>
      <c r="AW126">
        <v>0.37085641000000003</v>
      </c>
      <c r="AX126">
        <v>0.18917478099999999</v>
      </c>
      <c r="AY126">
        <v>0.53311136599999998</v>
      </c>
      <c r="AZ126">
        <v>2.2573934E-2</v>
      </c>
    </row>
    <row r="127" spans="1:52" x14ac:dyDescent="0.2">
      <c r="A127" t="s">
        <v>373</v>
      </c>
      <c r="B127" t="s">
        <v>374</v>
      </c>
      <c r="C127" t="s">
        <v>375</v>
      </c>
      <c r="D127" t="s">
        <v>118</v>
      </c>
      <c r="E127">
        <v>-0.25378465500000003</v>
      </c>
      <c r="F127">
        <v>0.49424522199999998</v>
      </c>
      <c r="G127">
        <v>0.17334643599999999</v>
      </c>
      <c r="H127">
        <v>0.76453025200000002</v>
      </c>
      <c r="I127">
        <v>-0.668264415</v>
      </c>
      <c r="J127">
        <v>3.4234594E-2</v>
      </c>
      <c r="K127">
        <v>3.0827891999999999E-2</v>
      </c>
      <c r="L127">
        <v>0.94310581199999999</v>
      </c>
      <c r="M127">
        <v>8.8526612000000005E-2</v>
      </c>
      <c r="N127">
        <v>0.82606260600000003</v>
      </c>
      <c r="O127">
        <v>0.74693966899999997</v>
      </c>
      <c r="P127">
        <v>9.2849100000000004E-3</v>
      </c>
      <c r="Q127">
        <v>-0.208357287</v>
      </c>
      <c r="R127">
        <v>0.59473140599999996</v>
      </c>
      <c r="S127">
        <v>-0.63429024599999995</v>
      </c>
      <c r="T127">
        <v>5.4797379E-2</v>
      </c>
      <c r="U127">
        <v>0.63524286100000005</v>
      </c>
      <c r="V127">
        <v>3.2238360000000001E-2</v>
      </c>
      <c r="W127">
        <v>0.110441601</v>
      </c>
      <c r="X127">
        <v>0.78653187499999999</v>
      </c>
      <c r="Y127">
        <v>3.3256420000000002E-2</v>
      </c>
      <c r="Z127">
        <v>0.96267228299999996</v>
      </c>
      <c r="AA127">
        <v>0.26451334799999998</v>
      </c>
      <c r="AB127">
        <v>0.47641319999999998</v>
      </c>
      <c r="AC127">
        <v>0.81054799200000005</v>
      </c>
      <c r="AD127">
        <v>6.990235E-3</v>
      </c>
      <c r="AE127">
        <v>0.59349889099999997</v>
      </c>
      <c r="AF127">
        <v>5.2870258000000003E-2</v>
      </c>
      <c r="AG127">
        <v>0.352263512</v>
      </c>
      <c r="AH127">
        <v>0.30028298399999998</v>
      </c>
      <c r="AI127">
        <v>1.4562207199999999</v>
      </c>
      <c r="AJ127">
        <v>2.92684E-8</v>
      </c>
      <c r="AK127">
        <v>0.205476351</v>
      </c>
      <c r="AL127">
        <v>0.57203551900000005</v>
      </c>
      <c r="AM127">
        <v>7.6952890000000001E-3</v>
      </c>
      <c r="AN127">
        <v>0.98960851699999997</v>
      </c>
      <c r="AO127">
        <v>-0.65745182800000002</v>
      </c>
      <c r="AP127">
        <v>5.2930434999999998E-2</v>
      </c>
      <c r="AQ127">
        <v>-0.35283038900000002</v>
      </c>
      <c r="AR127">
        <v>0.36873599200000001</v>
      </c>
      <c r="AS127">
        <v>-0.21168026400000001</v>
      </c>
      <c r="AT127">
        <v>0.77381548200000005</v>
      </c>
      <c r="AU127">
        <v>0.42037312100000002</v>
      </c>
      <c r="AV127">
        <v>0.17984472600000001</v>
      </c>
      <c r="AW127">
        <v>0.361511258</v>
      </c>
      <c r="AX127">
        <v>0.35061178500000001</v>
      </c>
      <c r="AY127">
        <v>0.39339193</v>
      </c>
      <c r="AZ127">
        <v>0.23388526100000001</v>
      </c>
    </row>
    <row r="128" spans="1:52" x14ac:dyDescent="0.2">
      <c r="A128" t="s">
        <v>376</v>
      </c>
      <c r="B128" t="s">
        <v>377</v>
      </c>
      <c r="C128" t="s">
        <v>378</v>
      </c>
      <c r="D128" t="s">
        <v>118</v>
      </c>
      <c r="E128">
        <v>0.22028850899999999</v>
      </c>
      <c r="F128">
        <v>0.629543305</v>
      </c>
      <c r="G128">
        <v>1.5261673E-2</v>
      </c>
      <c r="H128">
        <v>0.98822441599999999</v>
      </c>
      <c r="I128">
        <v>1.0730158320000001</v>
      </c>
      <c r="J128">
        <v>1.028115E-3</v>
      </c>
      <c r="K128">
        <v>1.007783895</v>
      </c>
      <c r="L128">
        <v>1.742356E-3</v>
      </c>
      <c r="M128">
        <v>0.30744672699999998</v>
      </c>
      <c r="N128">
        <v>0.45645596300000002</v>
      </c>
      <c r="O128">
        <v>0.39871135499999999</v>
      </c>
      <c r="P128">
        <v>0.31102487099999998</v>
      </c>
      <c r="Q128">
        <v>0.89899842200000002</v>
      </c>
      <c r="R128">
        <v>8.2758069999999996E-3</v>
      </c>
      <c r="S128">
        <v>0.12782426199999999</v>
      </c>
      <c r="T128">
        <v>0.82555475899999997</v>
      </c>
      <c r="U128">
        <v>-0.19966292499999999</v>
      </c>
      <c r="V128">
        <v>0.66178555100000003</v>
      </c>
      <c r="W128">
        <v>0.88817825800000005</v>
      </c>
      <c r="X128">
        <v>7.1236210000000001E-3</v>
      </c>
      <c r="Y128">
        <v>0.45508071300000003</v>
      </c>
      <c r="Z128">
        <v>0.36132661399999999</v>
      </c>
      <c r="AA128">
        <v>0.40016710700000002</v>
      </c>
      <c r="AB128">
        <v>0.33519726599999999</v>
      </c>
      <c r="AC128">
        <v>6.5170576999999993E-2</v>
      </c>
      <c r="AD128">
        <v>0.89838295000000001</v>
      </c>
      <c r="AE128">
        <v>0.39876765199999997</v>
      </c>
      <c r="AF128">
        <v>0.31513951800000001</v>
      </c>
      <c r="AG128">
        <v>0.816489303</v>
      </c>
      <c r="AH128">
        <v>1.7521666000000002E-2</v>
      </c>
      <c r="AI128">
        <v>0.65428075500000005</v>
      </c>
      <c r="AJ128">
        <v>6.3222437000000006E-2</v>
      </c>
      <c r="AK128">
        <v>0.84334431399999998</v>
      </c>
      <c r="AL128">
        <v>1.1964739E-2</v>
      </c>
      <c r="AM128">
        <v>0.86858906899999999</v>
      </c>
      <c r="AN128">
        <v>1.2279613E-2</v>
      </c>
      <c r="AO128">
        <v>0.114933285</v>
      </c>
      <c r="AP128">
        <v>0.85438718300000005</v>
      </c>
      <c r="AQ128">
        <v>0.40650395900000003</v>
      </c>
      <c r="AR128">
        <v>0.371488243</v>
      </c>
      <c r="AS128">
        <v>0.67547406399999999</v>
      </c>
      <c r="AT128">
        <v>0.237564213</v>
      </c>
      <c r="AU128">
        <v>1.1237083510000001</v>
      </c>
      <c r="AV128">
        <v>3.3754299999999999E-4</v>
      </c>
      <c r="AW128">
        <v>0.13801381300000001</v>
      </c>
      <c r="AX128">
        <v>0.81416746699999998</v>
      </c>
      <c r="AY128">
        <v>0.63714735600000005</v>
      </c>
      <c r="AZ128">
        <v>7.7561846000000004E-2</v>
      </c>
    </row>
    <row r="129" spans="1:52" x14ac:dyDescent="0.2">
      <c r="A129" t="s">
        <v>379</v>
      </c>
      <c r="B129" t="s">
        <v>380</v>
      </c>
      <c r="C129" t="s">
        <v>381</v>
      </c>
      <c r="D129" t="s">
        <v>118</v>
      </c>
      <c r="E129">
        <v>0.504204604</v>
      </c>
      <c r="F129">
        <v>0.12607315299999999</v>
      </c>
      <c r="G129">
        <v>0.37989074499999997</v>
      </c>
      <c r="H129">
        <v>0.41942486200000001</v>
      </c>
      <c r="I129">
        <v>0.499485081</v>
      </c>
      <c r="J129">
        <v>0.138256197</v>
      </c>
      <c r="K129">
        <v>0.589180818</v>
      </c>
      <c r="L129">
        <v>5.9490339000000003E-2</v>
      </c>
      <c r="M129">
        <v>0.85351272199999995</v>
      </c>
      <c r="N129">
        <v>3.4382570000000001E-3</v>
      </c>
      <c r="O129">
        <v>1.346779196</v>
      </c>
      <c r="P129">
        <v>8.9704900000000003E-7</v>
      </c>
      <c r="Q129">
        <v>0.57478832499999999</v>
      </c>
      <c r="R129">
        <v>7.8030554000000002E-2</v>
      </c>
      <c r="S129">
        <v>-2.2578402000000001E-2</v>
      </c>
      <c r="T129">
        <v>0.96657686300000001</v>
      </c>
      <c r="U129">
        <v>1.3151721830000001</v>
      </c>
      <c r="V129">
        <v>2.02262E-6</v>
      </c>
      <c r="W129">
        <v>0.71201154300000002</v>
      </c>
      <c r="X129">
        <v>1.8093755999999999E-2</v>
      </c>
      <c r="Y129">
        <v>0.48541838500000001</v>
      </c>
      <c r="Z129">
        <v>0.23846257000000001</v>
      </c>
      <c r="AA129">
        <v>1.0991177860000001</v>
      </c>
      <c r="AB129">
        <v>1.5745399999999999E-4</v>
      </c>
      <c r="AC129">
        <v>1.4244270370000001</v>
      </c>
      <c r="AD129">
        <v>9.9184100000000005E-7</v>
      </c>
      <c r="AE129">
        <v>0.88041848199999995</v>
      </c>
      <c r="AF129">
        <v>2.9859180000000002E-3</v>
      </c>
      <c r="AG129">
        <v>0.97286981400000005</v>
      </c>
      <c r="AH129">
        <v>9.1071999999999995E-4</v>
      </c>
      <c r="AI129">
        <v>2.1825447699999998</v>
      </c>
      <c r="AJ129">
        <v>1.2001900000000001E-16</v>
      </c>
      <c r="AK129">
        <v>1.1777423309999999</v>
      </c>
      <c r="AL129">
        <v>2.6688900000000001E-5</v>
      </c>
      <c r="AM129">
        <v>1.116016801</v>
      </c>
      <c r="AN129">
        <v>1.2302999999999999E-4</v>
      </c>
      <c r="AO129">
        <v>-0.12575646500000001</v>
      </c>
      <c r="AP129">
        <v>0.80877137799999999</v>
      </c>
      <c r="AQ129">
        <v>0.78511786699999997</v>
      </c>
      <c r="AR129">
        <v>1.2533976E-2</v>
      </c>
      <c r="AS129">
        <v>0.20646476499999999</v>
      </c>
      <c r="AT129">
        <v>0.78217337200000003</v>
      </c>
      <c r="AU129">
        <v>0.53513251100000003</v>
      </c>
      <c r="AV129">
        <v>8.4022827999999994E-2</v>
      </c>
      <c r="AW129">
        <v>0.34303598899999999</v>
      </c>
      <c r="AX129">
        <v>0.39843224199999999</v>
      </c>
      <c r="AY129">
        <v>0.67594868100000005</v>
      </c>
      <c r="AZ129">
        <v>2.9291185000000001E-2</v>
      </c>
    </row>
    <row r="130" spans="1:52" x14ac:dyDescent="0.2">
      <c r="A130" t="s">
        <v>382</v>
      </c>
      <c r="B130" t="s">
        <v>383</v>
      </c>
      <c r="C130" t="s">
        <v>384</v>
      </c>
      <c r="D130" t="s">
        <v>118</v>
      </c>
      <c r="E130">
        <v>0.76874494299999996</v>
      </c>
      <c r="F130">
        <v>0.35215221600000002</v>
      </c>
      <c r="G130">
        <v>1.150260426</v>
      </c>
      <c r="H130" t="s">
        <v>471</v>
      </c>
      <c r="I130">
        <v>1.5529899149999999</v>
      </c>
      <c r="J130">
        <v>1.9671502E-2</v>
      </c>
      <c r="K130">
        <v>1.916899645</v>
      </c>
      <c r="L130">
        <v>1.540874E-3</v>
      </c>
      <c r="M130">
        <v>0.99222568700000002</v>
      </c>
      <c r="N130">
        <v>0.18708023100000001</v>
      </c>
      <c r="O130">
        <v>2.2526832560000001</v>
      </c>
      <c r="P130">
        <v>1.3761099999999999E-4</v>
      </c>
      <c r="Q130">
        <v>1.0737645490000001</v>
      </c>
      <c r="R130">
        <v>0.149816326</v>
      </c>
      <c r="S130">
        <v>0.64046737099999995</v>
      </c>
      <c r="T130">
        <v>0.50534674099999999</v>
      </c>
      <c r="U130">
        <v>1.5642156549999999</v>
      </c>
      <c r="V130">
        <v>1.6715072000000001E-2</v>
      </c>
      <c r="W130">
        <v>1.472666947</v>
      </c>
      <c r="X130">
        <v>2.4540068000000002E-2</v>
      </c>
      <c r="Y130">
        <v>0.81144608699999998</v>
      </c>
      <c r="Z130">
        <v>0.44255798499999999</v>
      </c>
      <c r="AA130">
        <v>1.344148283</v>
      </c>
      <c r="AB130">
        <v>5.7060654000000002E-2</v>
      </c>
      <c r="AC130">
        <v>1.5548552659999999</v>
      </c>
      <c r="AD130">
        <v>2.6136410999999998E-2</v>
      </c>
      <c r="AE130">
        <v>1.188588075</v>
      </c>
      <c r="AF130">
        <v>9.8792958E-2</v>
      </c>
      <c r="AG130">
        <v>1.455668014</v>
      </c>
      <c r="AH130">
        <v>3.0594297999999999E-2</v>
      </c>
      <c r="AI130">
        <v>1.8399768679999999</v>
      </c>
      <c r="AJ130">
        <v>3.3737799999999998E-3</v>
      </c>
      <c r="AK130">
        <v>1.390517346</v>
      </c>
      <c r="AL130">
        <v>3.8837956999999999E-2</v>
      </c>
      <c r="AM130">
        <v>1.725452634</v>
      </c>
      <c r="AN130">
        <v>8.0123950000000003E-3</v>
      </c>
      <c r="AO130">
        <v>0.21563426499999999</v>
      </c>
      <c r="AP130">
        <v>0.87161726699999997</v>
      </c>
      <c r="AQ130">
        <v>1.792292641</v>
      </c>
      <c r="AR130">
        <v>6.981938E-3</v>
      </c>
      <c r="AS130">
        <v>1.1039795139999999</v>
      </c>
      <c r="AT130" t="s">
        <v>471</v>
      </c>
      <c r="AU130">
        <v>1.3029615160000001</v>
      </c>
      <c r="AV130">
        <v>5.1023498E-2</v>
      </c>
      <c r="AW130">
        <v>0.82318833199999997</v>
      </c>
      <c r="AX130">
        <v>0.37778315699999998</v>
      </c>
      <c r="AY130">
        <v>1.0232808259999999</v>
      </c>
      <c r="AZ130">
        <v>0.17183322500000001</v>
      </c>
    </row>
    <row r="131" spans="1:52" x14ac:dyDescent="0.2">
      <c r="A131" t="s">
        <v>385</v>
      </c>
      <c r="B131" t="s">
        <v>386</v>
      </c>
      <c r="C131" t="s">
        <v>387</v>
      </c>
      <c r="D131" t="s">
        <v>118</v>
      </c>
      <c r="E131">
        <v>0.19929757300000001</v>
      </c>
      <c r="F131">
        <v>0.41715913599999999</v>
      </c>
      <c r="G131">
        <v>-0.123602819</v>
      </c>
      <c r="H131">
        <v>0.76786971199999998</v>
      </c>
      <c r="I131">
        <v>9.7516401000000003E-2</v>
      </c>
      <c r="J131">
        <v>0.72501526000000005</v>
      </c>
      <c r="K131">
        <v>0.18767271899999999</v>
      </c>
      <c r="L131">
        <v>0.42445554800000002</v>
      </c>
      <c r="M131">
        <v>-0.44141764100000003</v>
      </c>
      <c r="N131">
        <v>4.9524097000000003E-2</v>
      </c>
      <c r="O131">
        <v>-0.204321844</v>
      </c>
      <c r="P131">
        <v>0.42414938699999999</v>
      </c>
      <c r="Q131">
        <v>-2.5956238E-2</v>
      </c>
      <c r="R131">
        <v>0.93490451299999999</v>
      </c>
      <c r="S131">
        <v>0.248037443</v>
      </c>
      <c r="T131">
        <v>0.33030019799999999</v>
      </c>
      <c r="U131">
        <v>-0.44123095699999998</v>
      </c>
      <c r="V131">
        <v>5.1056702000000002E-2</v>
      </c>
      <c r="W131">
        <v>-0.50884965199999999</v>
      </c>
      <c r="X131">
        <v>1.8347773000000001E-2</v>
      </c>
      <c r="Y131">
        <v>-0.30539068699999999</v>
      </c>
      <c r="Z131">
        <v>0.30498887400000002</v>
      </c>
      <c r="AA131">
        <v>-0.38806195999999998</v>
      </c>
      <c r="AB131">
        <v>9.8664956999999998E-2</v>
      </c>
      <c r="AC131">
        <v>-0.41654992499999999</v>
      </c>
      <c r="AD131">
        <v>8.7728448000000001E-2</v>
      </c>
      <c r="AE131">
        <v>-0.59150151500000003</v>
      </c>
      <c r="AF131">
        <v>7.7214060000000001E-3</v>
      </c>
      <c r="AG131">
        <v>-0.32921863499999998</v>
      </c>
      <c r="AH131">
        <v>0.158742627</v>
      </c>
      <c r="AI131">
        <v>-0.28073895100000001</v>
      </c>
      <c r="AJ131">
        <v>0.24484445899999999</v>
      </c>
      <c r="AK131">
        <v>-0.17626373400000001</v>
      </c>
      <c r="AL131">
        <v>0.48300900699999999</v>
      </c>
      <c r="AM131">
        <v>2.4524976E-2</v>
      </c>
      <c r="AN131">
        <v>0.94855308599999999</v>
      </c>
      <c r="AO131">
        <v>0.155913684</v>
      </c>
      <c r="AP131">
        <v>0.61101215600000003</v>
      </c>
      <c r="AQ131">
        <v>-0.17636295699999999</v>
      </c>
      <c r="AR131">
        <v>0.56375142600000006</v>
      </c>
      <c r="AS131">
        <v>-0.161532958</v>
      </c>
      <c r="AT131">
        <v>0.75235986300000002</v>
      </c>
      <c r="AU131">
        <v>-0.27482090399999998</v>
      </c>
      <c r="AV131">
        <v>0.22944716200000001</v>
      </c>
      <c r="AW131">
        <v>0.11171985299999999</v>
      </c>
      <c r="AX131">
        <v>0.73352028800000002</v>
      </c>
      <c r="AY131">
        <v>-0.31578767699999999</v>
      </c>
      <c r="AZ131">
        <v>0.17999322800000001</v>
      </c>
    </row>
    <row r="132" spans="1:52" x14ac:dyDescent="0.2">
      <c r="A132" t="s">
        <v>388</v>
      </c>
      <c r="B132" t="s">
        <v>389</v>
      </c>
      <c r="C132" t="s">
        <v>390</v>
      </c>
      <c r="D132" t="s">
        <v>118</v>
      </c>
      <c r="E132">
        <v>4.5116541000000003E-2</v>
      </c>
      <c r="F132">
        <v>0.88099936499999998</v>
      </c>
      <c r="G132">
        <v>0.45172704299999999</v>
      </c>
      <c r="H132">
        <v>8.4922101E-2</v>
      </c>
      <c r="I132">
        <v>1.8790375000000002E-2</v>
      </c>
      <c r="J132">
        <v>0.95178251800000002</v>
      </c>
      <c r="K132">
        <v>0.24464714500000001</v>
      </c>
      <c r="L132">
        <v>0.26719161899999999</v>
      </c>
      <c r="M132">
        <v>0.63223580099999999</v>
      </c>
      <c r="N132">
        <v>7.2022000000000004E-4</v>
      </c>
      <c r="O132">
        <v>1.006240952</v>
      </c>
      <c r="P132">
        <v>9.3338499999999996E-9</v>
      </c>
      <c r="Q132">
        <v>8.0888741E-2</v>
      </c>
      <c r="R132">
        <v>0.77257488299999999</v>
      </c>
      <c r="S132">
        <v>-0.37104415099999999</v>
      </c>
      <c r="T132">
        <v>0.118161788</v>
      </c>
      <c r="U132">
        <v>0.75737117499999995</v>
      </c>
      <c r="V132">
        <v>3.3179400000000003E-5</v>
      </c>
      <c r="W132">
        <v>0.62712998499999995</v>
      </c>
      <c r="X132">
        <v>7.5754700000000002E-4</v>
      </c>
      <c r="Y132">
        <v>0.123701017</v>
      </c>
      <c r="Z132">
        <v>0.73783388800000005</v>
      </c>
      <c r="AA132">
        <v>0.74112225099999995</v>
      </c>
      <c r="AB132">
        <v>7.4134600000000007E-5</v>
      </c>
      <c r="AC132">
        <v>0.39213600500000001</v>
      </c>
      <c r="AD132">
        <v>7.1578643999999997E-2</v>
      </c>
      <c r="AE132">
        <v>0.78924051299999998</v>
      </c>
      <c r="AF132">
        <v>1.7229699999999999E-5</v>
      </c>
      <c r="AG132">
        <v>0.76399125800000001</v>
      </c>
      <c r="AH132">
        <v>3.3105100000000003E-5</v>
      </c>
      <c r="AI132">
        <v>1.2946279730000001</v>
      </c>
      <c r="AJ132">
        <v>3.1388499999999998E-14</v>
      </c>
      <c r="AK132">
        <v>1.080887618</v>
      </c>
      <c r="AL132">
        <v>3.9422999999999999E-10</v>
      </c>
      <c r="AM132">
        <v>0.34402422900000001</v>
      </c>
      <c r="AN132">
        <v>0.123179525</v>
      </c>
      <c r="AO132">
        <v>-0.12633533699999999</v>
      </c>
      <c r="AP132">
        <v>0.69493777700000003</v>
      </c>
      <c r="AQ132">
        <v>-0.35917897300000001</v>
      </c>
      <c r="AR132">
        <v>0.14691312300000001</v>
      </c>
      <c r="AS132">
        <v>0.15160163199999999</v>
      </c>
      <c r="AT132">
        <v>0.75612602600000001</v>
      </c>
      <c r="AU132">
        <v>1.15059903</v>
      </c>
      <c r="AV132">
        <v>1.43662E-11</v>
      </c>
      <c r="AW132">
        <v>0.50833453299999998</v>
      </c>
      <c r="AX132">
        <v>1.6821091999999999E-2</v>
      </c>
      <c r="AY132">
        <v>0.76736495199999999</v>
      </c>
      <c r="AZ132">
        <v>3.3311E-5</v>
      </c>
    </row>
    <row r="133" spans="1:52" x14ac:dyDescent="0.2">
      <c r="A133" t="s">
        <v>391</v>
      </c>
      <c r="B133" t="s">
        <v>392</v>
      </c>
      <c r="C133" t="s">
        <v>393</v>
      </c>
      <c r="D133" t="s">
        <v>118</v>
      </c>
      <c r="E133">
        <v>9.3563942999999997E-2</v>
      </c>
      <c r="F133">
        <v>0.82794148999999995</v>
      </c>
      <c r="G133">
        <v>0.24631592899999999</v>
      </c>
      <c r="H133">
        <v>0.64079292200000004</v>
      </c>
      <c r="I133">
        <v>1.93949E-2</v>
      </c>
      <c r="J133">
        <v>0.96518075199999998</v>
      </c>
      <c r="K133">
        <v>0.291168592</v>
      </c>
      <c r="L133">
        <v>0.37568637799999999</v>
      </c>
      <c r="M133">
        <v>0.49138527799999998</v>
      </c>
      <c r="N133">
        <v>0.104372701</v>
      </c>
      <c r="O133">
        <v>-0.20393489000000001</v>
      </c>
      <c r="P133">
        <v>0.61120618199999999</v>
      </c>
      <c r="Q133">
        <v>-0.3282466</v>
      </c>
      <c r="R133">
        <v>0.37246654299999998</v>
      </c>
      <c r="S133">
        <v>-0.36776235299999999</v>
      </c>
      <c r="T133">
        <v>0.35533182499999999</v>
      </c>
      <c r="U133">
        <v>-0.42670605700000003</v>
      </c>
      <c r="V133">
        <v>0.23399921900000001</v>
      </c>
      <c r="W133">
        <v>8.3109375999999999E-2</v>
      </c>
      <c r="X133">
        <v>0.83908831699999997</v>
      </c>
      <c r="Y133">
        <v>-0.26825215299999999</v>
      </c>
      <c r="Z133">
        <v>0.60217347700000001</v>
      </c>
      <c r="AA133">
        <v>-0.52288083399999996</v>
      </c>
      <c r="AB133">
        <v>0.14594763999999999</v>
      </c>
      <c r="AC133">
        <v>-0.34042220499999998</v>
      </c>
      <c r="AD133">
        <v>0.38215935699999998</v>
      </c>
      <c r="AE133">
        <v>0.17858433900000001</v>
      </c>
      <c r="AF133">
        <v>0.63481532299999999</v>
      </c>
      <c r="AG133">
        <v>0.47047171199999999</v>
      </c>
      <c r="AH133">
        <v>0.12632179099999999</v>
      </c>
      <c r="AI133">
        <v>-2.0648478000000001E-2</v>
      </c>
      <c r="AJ133">
        <v>0.96030617900000004</v>
      </c>
      <c r="AK133">
        <v>0.36079156499999998</v>
      </c>
      <c r="AL133">
        <v>0.26278370699999998</v>
      </c>
      <c r="AM133">
        <v>-0.196048163</v>
      </c>
      <c r="AN133">
        <v>0.65931339</v>
      </c>
      <c r="AO133">
        <v>-0.90390796100000004</v>
      </c>
      <c r="AP133">
        <v>1.1069626000000001E-2</v>
      </c>
      <c r="AQ133">
        <v>-0.573615969</v>
      </c>
      <c r="AR133">
        <v>0.13965871799999999</v>
      </c>
      <c r="AS133">
        <v>-5.8089592000000002E-2</v>
      </c>
      <c r="AT133">
        <v>0.95412729799999996</v>
      </c>
      <c r="AU133">
        <v>0.303271807</v>
      </c>
      <c r="AV133">
        <v>0.34721095400000002</v>
      </c>
      <c r="AW133">
        <v>-9.4594934000000006E-2</v>
      </c>
      <c r="AX133">
        <v>0.86043750600000002</v>
      </c>
      <c r="AY133">
        <v>0.74881774199999995</v>
      </c>
      <c r="AZ133">
        <v>7.1217090000000004E-3</v>
      </c>
    </row>
    <row r="134" spans="1:52" x14ac:dyDescent="0.2">
      <c r="A134" t="s">
        <v>394</v>
      </c>
      <c r="B134" t="s">
        <v>395</v>
      </c>
      <c r="C134" t="s">
        <v>396</v>
      </c>
      <c r="D134" t="s">
        <v>118</v>
      </c>
      <c r="E134">
        <v>0.91697722100000001</v>
      </c>
      <c r="F134">
        <v>3.795138E-3</v>
      </c>
      <c r="G134">
        <v>-0.264494799</v>
      </c>
      <c r="H134">
        <v>0.65935903299999998</v>
      </c>
      <c r="I134">
        <v>1.4854155899999999</v>
      </c>
      <c r="J134">
        <v>4.8824299999999996E-7</v>
      </c>
      <c r="K134">
        <v>1.2172295740000001</v>
      </c>
      <c r="L134">
        <v>4.4608799999999999E-5</v>
      </c>
      <c r="M134">
        <v>0.222856729</v>
      </c>
      <c r="N134">
        <v>0.57985263099999995</v>
      </c>
      <c r="O134">
        <v>0.68631650300000002</v>
      </c>
      <c r="P134">
        <v>3.6082088999999998E-2</v>
      </c>
      <c r="Q134">
        <v>1.3223735569999999</v>
      </c>
      <c r="R134">
        <v>1.14058E-5</v>
      </c>
      <c r="S134">
        <v>3.8428076999999998E-2</v>
      </c>
      <c r="T134">
        <v>0.94794030600000001</v>
      </c>
      <c r="U134">
        <v>0.53361651099999996</v>
      </c>
      <c r="V134">
        <v>0.12126100400000001</v>
      </c>
      <c r="W134">
        <v>0.98765606900000003</v>
      </c>
      <c r="X134">
        <v>1.36304E-3</v>
      </c>
      <c r="Y134">
        <v>-1.9647670999999998E-2</v>
      </c>
      <c r="Z134">
        <v>0.981059032</v>
      </c>
      <c r="AA134">
        <v>0.63270845200000003</v>
      </c>
      <c r="AB134">
        <v>6.8699118000000003E-2</v>
      </c>
      <c r="AC134">
        <v>-0.40660844600000001</v>
      </c>
      <c r="AD134">
        <v>0.30415097000000002</v>
      </c>
      <c r="AE134">
        <v>0.74857068000000004</v>
      </c>
      <c r="AF134">
        <v>2.3186148E-2</v>
      </c>
      <c r="AG134">
        <v>0.47510104800000003</v>
      </c>
      <c r="AH134">
        <v>0.18856701100000001</v>
      </c>
      <c r="AI134">
        <v>1.193681236</v>
      </c>
      <c r="AJ134">
        <v>6.0683400000000002E-5</v>
      </c>
      <c r="AK134">
        <v>1.6115812270000001</v>
      </c>
      <c r="AL134">
        <v>2.5418899999999999E-8</v>
      </c>
      <c r="AM134">
        <v>0.67909141100000003</v>
      </c>
      <c r="AN134">
        <v>5.2125833000000003E-2</v>
      </c>
      <c r="AO134">
        <v>-6.6764262000000005E-2</v>
      </c>
      <c r="AP134">
        <v>0.91282480799999999</v>
      </c>
      <c r="AQ134">
        <v>-0.106419204</v>
      </c>
      <c r="AR134">
        <v>0.85143212899999998</v>
      </c>
      <c r="AS134">
        <v>0.49616354600000001</v>
      </c>
      <c r="AT134">
        <v>0.42770534999999998</v>
      </c>
      <c r="AU134">
        <v>1.4075734959999999</v>
      </c>
      <c r="AV134">
        <v>1.29729E-6</v>
      </c>
      <c r="AW134">
        <v>0.291868556</v>
      </c>
      <c r="AX134">
        <v>0.53333079299999997</v>
      </c>
      <c r="AY134">
        <v>0.54705212800000003</v>
      </c>
      <c r="AZ134">
        <v>0.116991129</v>
      </c>
    </row>
    <row r="135" spans="1:52" x14ac:dyDescent="0.2">
      <c r="A135" t="s">
        <v>397</v>
      </c>
      <c r="B135" t="s">
        <v>398</v>
      </c>
      <c r="C135" t="s">
        <v>399</v>
      </c>
      <c r="D135" t="s">
        <v>118</v>
      </c>
      <c r="E135">
        <v>0.43354366300000002</v>
      </c>
      <c r="F135">
        <v>0.296164345</v>
      </c>
      <c r="G135">
        <v>0.19802793599999999</v>
      </c>
      <c r="H135">
        <v>0.79169230899999998</v>
      </c>
      <c r="I135">
        <v>0.66363939500000002</v>
      </c>
      <c r="J135">
        <v>7.5916655E-2</v>
      </c>
      <c r="K135">
        <v>0.84389147799999997</v>
      </c>
      <c r="L135">
        <v>1.2756867999999999E-2</v>
      </c>
      <c r="M135">
        <v>0.48849691899999997</v>
      </c>
      <c r="N135">
        <v>0.21621885199999999</v>
      </c>
      <c r="O135">
        <v>7.0029610000000003E-3</v>
      </c>
      <c r="P135">
        <v>0.989189824</v>
      </c>
      <c r="Q135">
        <v>0.44921764600000003</v>
      </c>
      <c r="R135">
        <v>0.27250855000000002</v>
      </c>
      <c r="S135">
        <v>-4.6002553000000002E-2</v>
      </c>
      <c r="T135">
        <v>0.944340191</v>
      </c>
      <c r="U135">
        <v>0.130236146</v>
      </c>
      <c r="V135">
        <v>0.79709002500000004</v>
      </c>
      <c r="W135">
        <v>0.520279767</v>
      </c>
      <c r="X135">
        <v>0.17108733100000001</v>
      </c>
      <c r="Y135">
        <v>0.38904892699999999</v>
      </c>
      <c r="Z135">
        <v>0.48976617300000003</v>
      </c>
      <c r="AA135">
        <v>0.43373115699999998</v>
      </c>
      <c r="AB135">
        <v>0.30896145899999999</v>
      </c>
      <c r="AC135">
        <v>5.9431906999999999E-2</v>
      </c>
      <c r="AD135">
        <v>0.91329985599999997</v>
      </c>
      <c r="AE135">
        <v>0.49380393500000003</v>
      </c>
      <c r="AF135">
        <v>0.213609085</v>
      </c>
      <c r="AG135">
        <v>0.71954326300000004</v>
      </c>
      <c r="AH135">
        <v>4.7102501999999997E-2</v>
      </c>
      <c r="AI135">
        <v>1.291862517</v>
      </c>
      <c r="AJ135">
        <v>4.7424299999999999E-5</v>
      </c>
      <c r="AK135">
        <v>0.45495375300000002</v>
      </c>
      <c r="AL135">
        <v>0.25260349399999998</v>
      </c>
      <c r="AM135">
        <v>0.74915878199999997</v>
      </c>
      <c r="AN135">
        <v>4.1690184999999998E-2</v>
      </c>
      <c r="AO135">
        <v>4.0944097999999998E-2</v>
      </c>
      <c r="AP135">
        <v>0.95128533699999995</v>
      </c>
      <c r="AQ135">
        <v>0.51136464999999998</v>
      </c>
      <c r="AR135">
        <v>0.251234766</v>
      </c>
      <c r="AS135">
        <v>0.37782610700000002</v>
      </c>
      <c r="AT135">
        <v>0.62931327699999995</v>
      </c>
      <c r="AU135">
        <v>0.88863271300000002</v>
      </c>
      <c r="AV135">
        <v>7.6258180000000004E-3</v>
      </c>
      <c r="AW135">
        <v>8.6506633999999999E-2</v>
      </c>
      <c r="AX135">
        <v>0.89858432399999999</v>
      </c>
      <c r="AY135">
        <v>0.64436294400000005</v>
      </c>
      <c r="AZ135">
        <v>8.4055849000000002E-2</v>
      </c>
    </row>
    <row r="136" spans="1:52" x14ac:dyDescent="0.2">
      <c r="A136" t="s">
        <v>400</v>
      </c>
      <c r="B136" t="s">
        <v>401</v>
      </c>
      <c r="C136" t="s">
        <v>402</v>
      </c>
      <c r="D136" t="s">
        <v>118</v>
      </c>
      <c r="E136">
        <v>-0.154073931</v>
      </c>
      <c r="F136">
        <v>0.85355451599999999</v>
      </c>
      <c r="G136">
        <v>-1.0310370390000001</v>
      </c>
      <c r="H136" t="s">
        <v>471</v>
      </c>
      <c r="I136">
        <v>4.1672890000000002E-3</v>
      </c>
      <c r="J136">
        <v>0.99728618999999996</v>
      </c>
      <c r="K136">
        <v>0.645513271</v>
      </c>
      <c r="L136">
        <v>0.25783692200000002</v>
      </c>
      <c r="M136">
        <v>-2.1183827929999999</v>
      </c>
      <c r="N136">
        <v>9.8360540000000003E-3</v>
      </c>
      <c r="O136">
        <v>-1.0864593920000001</v>
      </c>
      <c r="P136">
        <v>0.13540893800000001</v>
      </c>
      <c r="Q136">
        <v>1.364508E-3</v>
      </c>
      <c r="R136">
        <v>0.99871732199999996</v>
      </c>
      <c r="S136">
        <v>-0.89224362199999996</v>
      </c>
      <c r="T136">
        <v>0.23610014400000001</v>
      </c>
      <c r="U136">
        <v>-1.8437936109999999</v>
      </c>
      <c r="V136">
        <v>1.9136252999999999E-2</v>
      </c>
      <c r="W136">
        <v>3.6281264000000001E-2</v>
      </c>
      <c r="X136">
        <v>0.96583456400000001</v>
      </c>
      <c r="Y136">
        <v>2.4514396000000001E-2</v>
      </c>
      <c r="Z136" t="s">
        <v>471</v>
      </c>
      <c r="AA136">
        <v>-0.363235317</v>
      </c>
      <c r="AB136">
        <v>0.64045601699999999</v>
      </c>
      <c r="AC136">
        <v>-1.078764123</v>
      </c>
      <c r="AD136">
        <v>0.16199026399999999</v>
      </c>
      <c r="AE136">
        <v>-0.245986492</v>
      </c>
      <c r="AF136">
        <v>0.74966769200000005</v>
      </c>
      <c r="AG136">
        <v>0.46336886999999999</v>
      </c>
      <c r="AH136">
        <v>0.46898512599999997</v>
      </c>
      <c r="AI136">
        <v>-0.10766841200000001</v>
      </c>
      <c r="AJ136">
        <v>0.89493184100000001</v>
      </c>
      <c r="AK136">
        <v>8.4779614000000003E-2</v>
      </c>
      <c r="AL136">
        <v>0.91350737500000001</v>
      </c>
      <c r="AM136">
        <v>0.65315663199999996</v>
      </c>
      <c r="AN136">
        <v>0.306586466</v>
      </c>
      <c r="AO136">
        <v>-0.243820331</v>
      </c>
      <c r="AP136">
        <v>0.79807852599999995</v>
      </c>
      <c r="AQ136">
        <v>2.2461314999999999E-2</v>
      </c>
      <c r="AR136">
        <v>0.97952705500000004</v>
      </c>
      <c r="AS136">
        <v>-0.140126107</v>
      </c>
      <c r="AT136" t="s">
        <v>471</v>
      </c>
      <c r="AU136">
        <v>0.36552962999999999</v>
      </c>
      <c r="AV136">
        <v>0.56327931600000003</v>
      </c>
      <c r="AW136">
        <v>-1.146262546</v>
      </c>
      <c r="AX136">
        <v>0.15552009999999999</v>
      </c>
      <c r="AY136">
        <v>-0.102307328</v>
      </c>
      <c r="AZ136">
        <v>0.90085064299999995</v>
      </c>
    </row>
    <row r="137" spans="1:52" x14ac:dyDescent="0.2">
      <c r="A137" t="s">
        <v>403</v>
      </c>
      <c r="B137" t="s">
        <v>404</v>
      </c>
      <c r="C137" t="s">
        <v>405</v>
      </c>
      <c r="D137" t="s">
        <v>118</v>
      </c>
      <c r="E137">
        <v>0.82112459999999998</v>
      </c>
      <c r="F137">
        <v>1.1558298999999999E-2</v>
      </c>
      <c r="G137">
        <v>0.26005128599999999</v>
      </c>
      <c r="H137">
        <v>0.66998339799999995</v>
      </c>
      <c r="I137">
        <v>0.49542183400000001</v>
      </c>
      <c r="J137">
        <v>0.18052241599999999</v>
      </c>
      <c r="K137">
        <v>0.74514971500000005</v>
      </c>
      <c r="L137">
        <v>2.1519228000000001E-2</v>
      </c>
      <c r="M137">
        <v>0.87652385899999996</v>
      </c>
      <c r="N137">
        <v>5.635798E-3</v>
      </c>
      <c r="O137">
        <v>0.96906178399999998</v>
      </c>
      <c r="P137">
        <v>1.8390170000000001E-3</v>
      </c>
      <c r="Q137">
        <v>0.60718842900000003</v>
      </c>
      <c r="R137">
        <v>8.4657838999999999E-2</v>
      </c>
      <c r="S137">
        <v>0.15654568099999999</v>
      </c>
      <c r="T137">
        <v>0.76914364199999996</v>
      </c>
      <c r="U137">
        <v>1.5428756990000001</v>
      </c>
      <c r="V137">
        <v>8.8037499999999997E-8</v>
      </c>
      <c r="W137">
        <v>0.96938086400000001</v>
      </c>
      <c r="X137">
        <v>1.7011960000000001E-3</v>
      </c>
      <c r="Y137">
        <v>0.77213319700000005</v>
      </c>
      <c r="Z137">
        <v>4.2710574000000001E-2</v>
      </c>
      <c r="AA137">
        <v>0.83103035400000003</v>
      </c>
      <c r="AB137">
        <v>1.2260501E-2</v>
      </c>
      <c r="AC137">
        <v>0.74576503699999996</v>
      </c>
      <c r="AD137">
        <v>3.2788087E-2</v>
      </c>
      <c r="AE137">
        <v>0.74413135200000002</v>
      </c>
      <c r="AF137">
        <v>2.5902623E-2</v>
      </c>
      <c r="AG137">
        <v>0.86167180499999996</v>
      </c>
      <c r="AH137">
        <v>7.7159309999999997E-3</v>
      </c>
      <c r="AI137">
        <v>2.2390975790000001</v>
      </c>
      <c r="AJ137">
        <v>3.2733299999999999E-16</v>
      </c>
      <c r="AK137">
        <v>1.0831616959999999</v>
      </c>
      <c r="AL137">
        <v>3.6389499999999998E-4</v>
      </c>
      <c r="AM137">
        <v>0.89911175700000001</v>
      </c>
      <c r="AN137">
        <v>5.7637419999999997E-3</v>
      </c>
      <c r="AO137">
        <v>-1.6305667999999999E-2</v>
      </c>
      <c r="AP137">
        <v>0.97772238099999997</v>
      </c>
      <c r="AQ137">
        <v>0.58391090099999998</v>
      </c>
      <c r="AR137">
        <v>0.12962891200000001</v>
      </c>
      <c r="AS137">
        <v>0.21239940900000001</v>
      </c>
      <c r="AT137">
        <v>0.80483553799999996</v>
      </c>
      <c r="AU137">
        <v>0.600162105</v>
      </c>
      <c r="AV137">
        <v>7.2362100999999998E-2</v>
      </c>
      <c r="AW137">
        <v>-0.28886597400000003</v>
      </c>
      <c r="AX137">
        <v>0.57636017500000003</v>
      </c>
      <c r="AY137">
        <v>0.73289321699999999</v>
      </c>
      <c r="AZ137">
        <v>2.8646208999999999E-2</v>
      </c>
    </row>
    <row r="138" spans="1:52" x14ac:dyDescent="0.2">
      <c r="A138" t="s">
        <v>406</v>
      </c>
      <c r="B138" t="s">
        <v>407</v>
      </c>
      <c r="C138" t="s">
        <v>408</v>
      </c>
      <c r="D138" t="s">
        <v>118</v>
      </c>
      <c r="E138">
        <v>0.49889077100000001</v>
      </c>
      <c r="F138">
        <v>7.8555444000000002E-2</v>
      </c>
      <c r="G138">
        <v>0.123477406</v>
      </c>
      <c r="H138">
        <v>0.83204956100000005</v>
      </c>
      <c r="I138">
        <v>0.30596828300000001</v>
      </c>
      <c r="J138">
        <v>0.33795323100000002</v>
      </c>
      <c r="K138">
        <v>0.22929602800000001</v>
      </c>
      <c r="L138">
        <v>0.47422343700000003</v>
      </c>
      <c r="M138">
        <v>0.69710283799999995</v>
      </c>
      <c r="N138">
        <v>7.1144870000000001E-3</v>
      </c>
      <c r="O138">
        <v>0.57692007700000003</v>
      </c>
      <c r="P138">
        <v>3.3602785000000003E-2</v>
      </c>
      <c r="Q138">
        <v>3.0564648E-2</v>
      </c>
      <c r="R138">
        <v>0.94222507200000005</v>
      </c>
      <c r="S138">
        <v>-0.64131804299999995</v>
      </c>
      <c r="T138">
        <v>4.3538164999999997E-2</v>
      </c>
      <c r="U138">
        <v>0.81608800199999998</v>
      </c>
      <c r="V138">
        <v>1.225276E-3</v>
      </c>
      <c r="W138">
        <v>0.38955639800000003</v>
      </c>
      <c r="X138">
        <v>0.177903544</v>
      </c>
      <c r="Y138">
        <v>-0.13256067299999999</v>
      </c>
      <c r="Z138">
        <v>0.80508410500000005</v>
      </c>
      <c r="AA138">
        <v>0.400633454</v>
      </c>
      <c r="AB138">
        <v>0.18946807600000001</v>
      </c>
      <c r="AC138">
        <v>-0.25977211900000002</v>
      </c>
      <c r="AD138">
        <v>0.46788438599999999</v>
      </c>
      <c r="AE138">
        <v>0.51176316600000005</v>
      </c>
      <c r="AF138">
        <v>6.9302394000000003E-2</v>
      </c>
      <c r="AG138">
        <v>0.31541918000000002</v>
      </c>
      <c r="AH138">
        <v>0.31134732900000001</v>
      </c>
      <c r="AI138">
        <v>0.72248228000000003</v>
      </c>
      <c r="AJ138">
        <v>5.3933460000000003E-3</v>
      </c>
      <c r="AK138">
        <v>1.0668277289999999</v>
      </c>
      <c r="AL138">
        <v>7.8590599999999996E-6</v>
      </c>
      <c r="AM138">
        <v>0.45824227299999998</v>
      </c>
      <c r="AN138">
        <v>0.12698654700000001</v>
      </c>
      <c r="AO138">
        <v>-0.62358148899999999</v>
      </c>
      <c r="AP138">
        <v>5.9296042E-2</v>
      </c>
      <c r="AQ138">
        <v>-0.17807920799999999</v>
      </c>
      <c r="AR138">
        <v>0.68310618599999995</v>
      </c>
      <c r="AS138">
        <v>-0.187392792</v>
      </c>
      <c r="AT138">
        <v>0.79181653699999999</v>
      </c>
      <c r="AU138">
        <v>0.199602481</v>
      </c>
      <c r="AV138">
        <v>0.53243492999999997</v>
      </c>
      <c r="AW138">
        <v>-0.122002849</v>
      </c>
      <c r="AX138">
        <v>0.79499999399999999</v>
      </c>
      <c r="AY138">
        <v>0.43581174900000003</v>
      </c>
      <c r="AZ138">
        <v>0.13322652300000001</v>
      </c>
    </row>
    <row r="139" spans="1:52" x14ac:dyDescent="0.2">
      <c r="A139" t="s">
        <v>409</v>
      </c>
      <c r="B139" t="s">
        <v>410</v>
      </c>
      <c r="C139" t="s">
        <v>411</v>
      </c>
      <c r="D139" t="s">
        <v>118</v>
      </c>
      <c r="E139">
        <v>1.554645236</v>
      </c>
      <c r="F139">
        <v>5.52189E-14</v>
      </c>
      <c r="G139">
        <v>0.407341075</v>
      </c>
      <c r="H139">
        <v>0.23553577000000001</v>
      </c>
      <c r="I139">
        <v>1.7334818219999999</v>
      </c>
      <c r="J139">
        <v>3.3861299999999997E-17</v>
      </c>
      <c r="K139">
        <v>1.4847604569999999</v>
      </c>
      <c r="L139">
        <v>6.2529599999999998E-13</v>
      </c>
      <c r="M139">
        <v>1.347737167</v>
      </c>
      <c r="N139">
        <v>1.3814799999999999E-10</v>
      </c>
      <c r="O139">
        <v>1.767854408</v>
      </c>
      <c r="P139">
        <v>5.8437399999999997E-18</v>
      </c>
      <c r="Q139">
        <v>1.533784976</v>
      </c>
      <c r="R139">
        <v>1.83219E-13</v>
      </c>
      <c r="S139">
        <v>-2.0000690000000002E-2</v>
      </c>
      <c r="T139">
        <v>0.96333416000000005</v>
      </c>
      <c r="U139">
        <v>2.0491383359999999</v>
      </c>
      <c r="V139">
        <v>5.8424099999999997E-24</v>
      </c>
      <c r="W139">
        <v>1.2275311950000001</v>
      </c>
      <c r="X139">
        <v>7.2205400000000004E-9</v>
      </c>
      <c r="Y139">
        <v>0.348060182</v>
      </c>
      <c r="Z139">
        <v>0.30107273600000001</v>
      </c>
      <c r="AA139">
        <v>1.635845159</v>
      </c>
      <c r="AB139">
        <v>4.3584399999999999E-15</v>
      </c>
      <c r="AC139">
        <v>0.86403478199999995</v>
      </c>
      <c r="AD139">
        <v>2.5202900000000002E-4</v>
      </c>
      <c r="AE139">
        <v>1.0927798660000001</v>
      </c>
      <c r="AF139">
        <v>5.6946399999999997E-7</v>
      </c>
      <c r="AG139">
        <v>1.299422919</v>
      </c>
      <c r="AH139">
        <v>1.2929699999999999E-9</v>
      </c>
      <c r="AI139">
        <v>2.1780116939999998</v>
      </c>
      <c r="AJ139">
        <v>3.1341200000000002E-27</v>
      </c>
      <c r="AK139">
        <v>2.3351140589999999</v>
      </c>
      <c r="AL139">
        <v>2.7482100000000002E-31</v>
      </c>
      <c r="AM139">
        <v>1.3313133180000001</v>
      </c>
      <c r="AN139">
        <v>3.5483E-10</v>
      </c>
      <c r="AO139">
        <v>4.6723023000000002E-2</v>
      </c>
      <c r="AP139">
        <v>0.91684931199999997</v>
      </c>
      <c r="AQ139">
        <v>0.72468008399999995</v>
      </c>
      <c r="AR139">
        <v>2.4779749999999999E-3</v>
      </c>
      <c r="AS139">
        <v>0.28684200300000001</v>
      </c>
      <c r="AT139">
        <v>0.57193331999999997</v>
      </c>
      <c r="AU139">
        <v>1.2945310249999999</v>
      </c>
      <c r="AV139">
        <v>6.1841100000000005E-10</v>
      </c>
      <c r="AW139">
        <v>0.36575325600000003</v>
      </c>
      <c r="AX139">
        <v>0.2214642</v>
      </c>
      <c r="AY139">
        <v>0.74500217800000001</v>
      </c>
      <c r="AZ139">
        <v>1.3351070000000001E-3</v>
      </c>
    </row>
    <row r="140" spans="1:52" x14ac:dyDescent="0.2">
      <c r="A140" t="s">
        <v>412</v>
      </c>
      <c r="B140" t="s">
        <v>413</v>
      </c>
      <c r="C140" t="s">
        <v>414</v>
      </c>
      <c r="D140" t="s">
        <v>118</v>
      </c>
      <c r="E140">
        <v>0.18474922899999999</v>
      </c>
      <c r="F140">
        <v>0.65178099199999995</v>
      </c>
      <c r="G140">
        <v>0.50520043599999997</v>
      </c>
      <c r="H140">
        <v>0.24860500399999999</v>
      </c>
      <c r="I140">
        <v>-0.13405155099999999</v>
      </c>
      <c r="J140">
        <v>0.75723925599999997</v>
      </c>
      <c r="K140">
        <v>0.49389932800000003</v>
      </c>
      <c r="L140">
        <v>0.120199234</v>
      </c>
      <c r="M140">
        <v>0.51756835800000001</v>
      </c>
      <c r="N140">
        <v>0.106404791</v>
      </c>
      <c r="O140">
        <v>0.89648727900000003</v>
      </c>
      <c r="P140">
        <v>1.72685E-3</v>
      </c>
      <c r="Q140">
        <v>5.6571870000000003E-2</v>
      </c>
      <c r="R140">
        <v>0.90289050500000001</v>
      </c>
      <c r="S140">
        <v>-1.6353766890000001</v>
      </c>
      <c r="T140">
        <v>3.1258900000000002E-6</v>
      </c>
      <c r="U140">
        <v>1.059392635</v>
      </c>
      <c r="V140">
        <v>1.40946E-4</v>
      </c>
      <c r="W140">
        <v>0.55729783600000005</v>
      </c>
      <c r="X140">
        <v>7.4082439999999999E-2</v>
      </c>
      <c r="Y140">
        <v>4.8524746000000001E-2</v>
      </c>
      <c r="Z140">
        <v>0.94418164299999996</v>
      </c>
      <c r="AA140">
        <v>0.55204216699999997</v>
      </c>
      <c r="AB140">
        <v>9.2393973000000004E-2</v>
      </c>
      <c r="AC140">
        <v>0.311816011</v>
      </c>
      <c r="AD140">
        <v>0.40478943099999998</v>
      </c>
      <c r="AE140">
        <v>0.90755341700000003</v>
      </c>
      <c r="AF140">
        <v>1.7531700000000001E-3</v>
      </c>
      <c r="AG140">
        <v>0.61417602400000004</v>
      </c>
      <c r="AH140">
        <v>4.9751998999999998E-2</v>
      </c>
      <c r="AI140">
        <v>2.0013087289999998</v>
      </c>
      <c r="AJ140">
        <v>2.9563800000000001E-15</v>
      </c>
      <c r="AK140">
        <v>0.64481292700000004</v>
      </c>
      <c r="AL140">
        <v>3.4571758000000001E-2</v>
      </c>
      <c r="AM140">
        <v>0.63531891200000001</v>
      </c>
      <c r="AN140">
        <v>4.7504535000000001E-2</v>
      </c>
      <c r="AO140">
        <v>-0.69017785399999998</v>
      </c>
      <c r="AP140">
        <v>6.6138825999999998E-2</v>
      </c>
      <c r="AQ140">
        <v>0.12977418800000001</v>
      </c>
      <c r="AR140">
        <v>0.80102836499999996</v>
      </c>
      <c r="AS140">
        <v>-0.81689322499999995</v>
      </c>
      <c r="AT140">
        <v>0.118630269</v>
      </c>
      <c r="AU140">
        <v>0.87461171900000001</v>
      </c>
      <c r="AV140">
        <v>1.901872E-3</v>
      </c>
      <c r="AW140">
        <v>0.22331901500000001</v>
      </c>
      <c r="AX140">
        <v>0.63270811199999999</v>
      </c>
      <c r="AY140">
        <v>0.74528301299999999</v>
      </c>
      <c r="AZ140">
        <v>1.3647968E-2</v>
      </c>
    </row>
    <row r="141" spans="1:52" x14ac:dyDescent="0.2">
      <c r="A141" t="s">
        <v>415</v>
      </c>
      <c r="B141" t="s">
        <v>416</v>
      </c>
      <c r="C141" t="s">
        <v>417</v>
      </c>
      <c r="D141" t="s">
        <v>118</v>
      </c>
      <c r="E141">
        <v>0.55882848200000002</v>
      </c>
      <c r="F141">
        <v>0.467964985</v>
      </c>
      <c r="G141">
        <v>-8.9547919999999996E-3</v>
      </c>
      <c r="H141">
        <v>0.996400112</v>
      </c>
      <c r="I141">
        <v>1.1658372809999999</v>
      </c>
      <c r="J141">
        <v>7.9661079999999995E-2</v>
      </c>
      <c r="K141">
        <v>1.1775868140000001</v>
      </c>
      <c r="L141">
        <v>6.4326576999999996E-2</v>
      </c>
      <c r="M141">
        <v>0.61769767799999997</v>
      </c>
      <c r="N141">
        <v>0.39436051999999999</v>
      </c>
      <c r="O141">
        <v>0.216416785</v>
      </c>
      <c r="P141">
        <v>0.79805216599999995</v>
      </c>
      <c r="Q141">
        <v>1.4345843039999999</v>
      </c>
      <c r="R141">
        <v>2.4093533E-2</v>
      </c>
      <c r="S141">
        <v>0.56612062299999999</v>
      </c>
      <c r="T141">
        <v>0.50987395199999996</v>
      </c>
      <c r="U141">
        <v>-0.57621086700000002</v>
      </c>
      <c r="V141">
        <v>0.45817431800000002</v>
      </c>
      <c r="W141">
        <v>1.2441531349999999</v>
      </c>
      <c r="X141">
        <v>4.7642692E-2</v>
      </c>
      <c r="Y141">
        <v>0.163210735</v>
      </c>
      <c r="Z141">
        <v>0.904757123</v>
      </c>
      <c r="AA141">
        <v>0.51912472300000001</v>
      </c>
      <c r="AB141">
        <v>0.51555912599999998</v>
      </c>
      <c r="AC141">
        <v>3.909559E-2</v>
      </c>
      <c r="AD141">
        <v>0.96769260000000001</v>
      </c>
      <c r="AE141">
        <v>0.42479528900000002</v>
      </c>
      <c r="AF141">
        <v>0.58868719800000002</v>
      </c>
      <c r="AG141">
        <v>0.64711735999999997</v>
      </c>
      <c r="AH141">
        <v>0.37924200499999999</v>
      </c>
      <c r="AI141">
        <v>0.69596595500000002</v>
      </c>
      <c r="AJ141">
        <v>0.31600077999999998</v>
      </c>
      <c r="AK141">
        <v>1.0561782479999999</v>
      </c>
      <c r="AL141">
        <v>0.105578251</v>
      </c>
      <c r="AM141">
        <v>0.50053470499999997</v>
      </c>
      <c r="AN141">
        <v>0.57128131400000004</v>
      </c>
      <c r="AO141">
        <v>0.37815291499999998</v>
      </c>
      <c r="AP141">
        <v>0.70513720400000002</v>
      </c>
      <c r="AQ141">
        <v>6.8390512000000001E-2</v>
      </c>
      <c r="AR141">
        <v>0.95652774500000004</v>
      </c>
      <c r="AS141">
        <v>1.003627493</v>
      </c>
      <c r="AT141">
        <v>0.38212453499999999</v>
      </c>
      <c r="AU141">
        <v>1.8808664369999999</v>
      </c>
      <c r="AV141">
        <v>1.072761E-3</v>
      </c>
      <c r="AW141">
        <v>0.23077108099999999</v>
      </c>
      <c r="AX141">
        <v>0.82844149199999995</v>
      </c>
      <c r="AY141">
        <v>0.699454943</v>
      </c>
      <c r="AZ141">
        <v>0.32901019199999998</v>
      </c>
    </row>
    <row r="142" spans="1:52" x14ac:dyDescent="0.2">
      <c r="A142" t="s">
        <v>418</v>
      </c>
      <c r="B142" t="s">
        <v>419</v>
      </c>
      <c r="C142" t="s">
        <v>420</v>
      </c>
      <c r="D142" t="s">
        <v>118</v>
      </c>
      <c r="E142">
        <v>-0.87429773099999997</v>
      </c>
      <c r="F142">
        <v>0.52439991200000002</v>
      </c>
      <c r="G142">
        <v>-2.1933988200000001</v>
      </c>
      <c r="H142" t="s">
        <v>471</v>
      </c>
      <c r="I142">
        <v>-0.14827726999999999</v>
      </c>
      <c r="J142">
        <v>0.920869559</v>
      </c>
      <c r="K142">
        <v>0.26540497000000002</v>
      </c>
      <c r="L142">
        <v>0.83928805299999998</v>
      </c>
      <c r="M142">
        <v>-1.693598095</v>
      </c>
      <c r="N142">
        <v>0.23602695000000001</v>
      </c>
      <c r="O142">
        <v>-0.302155587</v>
      </c>
      <c r="P142">
        <v>0.83318654800000003</v>
      </c>
      <c r="Q142">
        <v>0.452069783</v>
      </c>
      <c r="R142">
        <v>0.72575858800000004</v>
      </c>
      <c r="S142">
        <v>-0.40556468099999998</v>
      </c>
      <c r="T142">
        <v>0.80502162399999999</v>
      </c>
      <c r="U142">
        <v>-0.66765730099999998</v>
      </c>
      <c r="V142">
        <v>0.61950932800000003</v>
      </c>
      <c r="W142">
        <v>-0.31955433100000002</v>
      </c>
      <c r="X142">
        <v>0.81650835399999999</v>
      </c>
      <c r="Y142">
        <v>-0.45559469899999999</v>
      </c>
      <c r="Z142" t="s">
        <v>471</v>
      </c>
      <c r="AA142">
        <v>-0.56171243500000001</v>
      </c>
      <c r="AB142">
        <v>0.69332214999999997</v>
      </c>
      <c r="AC142">
        <v>-0.27957567100000003</v>
      </c>
      <c r="AD142">
        <v>0.847283393</v>
      </c>
      <c r="AE142">
        <v>0.87530086500000004</v>
      </c>
      <c r="AF142">
        <v>0.42055279000000001</v>
      </c>
      <c r="AG142">
        <v>0.457782784</v>
      </c>
      <c r="AH142">
        <v>0.71278168200000003</v>
      </c>
      <c r="AI142">
        <v>2.8334339E-2</v>
      </c>
      <c r="AJ142">
        <v>0.98337711800000005</v>
      </c>
      <c r="AK142">
        <v>-1.0733332229999999</v>
      </c>
      <c r="AL142">
        <v>0.417667919</v>
      </c>
      <c r="AM142">
        <v>0.16567369200000001</v>
      </c>
      <c r="AN142">
        <v>0.92273547099999997</v>
      </c>
      <c r="AO142">
        <v>-0.40959016300000001</v>
      </c>
      <c r="AP142">
        <v>0.81159894899999996</v>
      </c>
      <c r="AQ142">
        <v>-0.26368986</v>
      </c>
      <c r="AR142">
        <v>0.88587392399999998</v>
      </c>
      <c r="AS142">
        <v>0.147687182</v>
      </c>
      <c r="AT142" t="s">
        <v>471</v>
      </c>
      <c r="AU142">
        <v>0.77018502499999997</v>
      </c>
      <c r="AV142">
        <v>0.46504628599999998</v>
      </c>
      <c r="AW142">
        <v>-0.71805492699999995</v>
      </c>
      <c r="AX142">
        <v>0.66565922899999996</v>
      </c>
      <c r="AY142">
        <v>-0.36500919300000001</v>
      </c>
      <c r="AZ142">
        <v>0.79273759899999996</v>
      </c>
    </row>
    <row r="143" spans="1:52" x14ac:dyDescent="0.2">
      <c r="A143" t="s">
        <v>252</v>
      </c>
      <c r="B143" t="s">
        <v>253</v>
      </c>
      <c r="C143" t="s">
        <v>421</v>
      </c>
      <c r="D143" t="s">
        <v>118</v>
      </c>
      <c r="E143">
        <v>0.12579565000000001</v>
      </c>
      <c r="F143">
        <v>0.81598841700000002</v>
      </c>
      <c r="G143">
        <v>0.81467487299999997</v>
      </c>
      <c r="H143">
        <v>9.9617711999999997E-2</v>
      </c>
      <c r="I143">
        <v>-2.3496868000000001E-2</v>
      </c>
      <c r="J143">
        <v>0.967197576</v>
      </c>
      <c r="K143">
        <v>0.61259811600000003</v>
      </c>
      <c r="L143">
        <v>0.120542308</v>
      </c>
      <c r="M143">
        <v>0.70750283599999997</v>
      </c>
      <c r="N143">
        <v>6.5783828000000003E-2</v>
      </c>
      <c r="O143">
        <v>0.192249112</v>
      </c>
      <c r="P143">
        <v>0.69576353800000001</v>
      </c>
      <c r="Q143">
        <v>0.19831247900000001</v>
      </c>
      <c r="R143">
        <v>0.70201429299999996</v>
      </c>
      <c r="S143">
        <v>-0.87632218699999997</v>
      </c>
      <c r="T143">
        <v>3.7558023000000003E-2</v>
      </c>
      <c r="U143">
        <v>-0.58910128399999995</v>
      </c>
      <c r="V143">
        <v>0.15827899400000001</v>
      </c>
      <c r="W143">
        <v>0.432974686</v>
      </c>
      <c r="X143">
        <v>0.30480534399999998</v>
      </c>
      <c r="Y143">
        <v>0.31869253600000003</v>
      </c>
      <c r="Z143">
        <v>0.61513955300000001</v>
      </c>
      <c r="AA143">
        <v>7.0337333000000002E-2</v>
      </c>
      <c r="AB143">
        <v>0.89975990699999997</v>
      </c>
      <c r="AC143">
        <v>0.39393224799999998</v>
      </c>
      <c r="AD143">
        <v>0.37843065399999998</v>
      </c>
      <c r="AE143">
        <v>0.82976864400000006</v>
      </c>
      <c r="AF143">
        <v>2.9361523E-2</v>
      </c>
      <c r="AG143">
        <v>0.16563866299999999</v>
      </c>
      <c r="AH143">
        <v>0.740574281</v>
      </c>
      <c r="AI143">
        <v>-0.24224467799999999</v>
      </c>
      <c r="AJ143">
        <v>0.60484624399999998</v>
      </c>
      <c r="AK143">
        <v>0.64061550599999995</v>
      </c>
      <c r="AL143">
        <v>0.10378892000000001</v>
      </c>
      <c r="AM143">
        <v>1.192942E-3</v>
      </c>
      <c r="AN143">
        <v>0.99867306</v>
      </c>
      <c r="AO143">
        <v>-1.494581677</v>
      </c>
      <c r="AP143">
        <v>1.84511E-4</v>
      </c>
      <c r="AQ143">
        <v>-0.78940454900000001</v>
      </c>
      <c r="AR143">
        <v>7.2515014000000003E-2</v>
      </c>
      <c r="AS143">
        <v>0.33971336899999999</v>
      </c>
      <c r="AT143">
        <v>0.69299065400000004</v>
      </c>
      <c r="AU143">
        <v>0.97973464300000002</v>
      </c>
      <c r="AV143">
        <v>6.0343740000000003E-3</v>
      </c>
      <c r="AW143">
        <v>-0.74737983699999999</v>
      </c>
      <c r="AX143">
        <v>0.10223509</v>
      </c>
      <c r="AY143">
        <v>1.2042401250000001</v>
      </c>
      <c r="AZ143">
        <v>7.8370800000000004E-4</v>
      </c>
    </row>
  </sheetData>
  <conditionalFormatting sqref="H2:H143 T2:T143 AF2:AF143 AL2:AL143 AL165:AL1048576 AF165:AF1048576 T165:T1048576 H165:H1048576 AZ165:AZ1048576 AX165:AX1048576 AV165:AV1048576 AT165:AT1048576 AR165:AR1048576 AP165:AP1048576 AN165:AN1048576 AJ165:AJ1048576 AH165:AH1048576 AD165:AD1048576 AB165:AB1048576 Z165:Z1048576 X165:X1048576 V165:V1048576 R165:R1048576 P165:P1048576 N165:N1048576 L165:L1048576 J165:J1048576 F165:F1048576 Z2:Z143 F1:F143 J1:J143 L1:L143 N1:N143 P1:P143 R1:R143 V1:V143 X1:X143 AB1:AB143 AD1:AD143 AH1:AH143 AJ1:AJ143 AN1:AN143 AP1:AP143 AR1:AR143 AT1:AT143 AV1:AV143 AX1:AX143 AZ1:AZ143">
    <cfRule type="cellIs" dxfId="0" priority="1" operator="between">
      <formula>1E-99</formula>
      <formula>0.05</formula>
    </cfRule>
  </conditionalFormatting>
  <conditionalFormatting sqref="AI3:AI143 W3:W143 E3:E143 G3:G143 I3:I143 K3:K143 M3:M143 O3:O143 Q3:Q143 S3:S143 U3:U143 Y3:Y143 AA3:AA143 AC3:AC143 AE4:AE143 AG3:AG143 AK3:AK143 AM3:AM143 AO3:AO143 AQ3:AQ143 AS3:AS143 AU3:AU143 AW3:AW143 AY3:AY143">
    <cfRule type="colorScale" priority="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og2.pval.Figure2</vt:lpstr>
      <vt:lpstr>log2.pval.FigureS6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6-17T16:43:28Z</dcterms:created>
  <dcterms:modified xsi:type="dcterms:W3CDTF">2022-08-27T19:35:05Z</dcterms:modified>
</cp:coreProperties>
</file>